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795" windowWidth="19320" windowHeight="7245"/>
  </bookViews>
  <sheets>
    <sheet name="Table S2" sheetId="18" r:id="rId1"/>
  </sheets>
  <calcPr calcId="125725"/>
</workbook>
</file>

<file path=xl/calcChain.xml><?xml version="1.0" encoding="utf-8"?>
<calcChain xmlns="http://schemas.openxmlformats.org/spreadsheetml/2006/main">
  <c r="AH240" i="18"/>
  <c r="AG240"/>
  <c r="AE240"/>
  <c r="AD240"/>
  <c r="AB240"/>
  <c r="AA240"/>
  <c r="Y240"/>
  <c r="X240"/>
  <c r="V240"/>
  <c r="U240"/>
  <c r="S240"/>
  <c r="R240"/>
  <c r="P240"/>
  <c r="O240"/>
  <c r="M240"/>
  <c r="L240"/>
  <c r="J240"/>
  <c r="I240"/>
  <c r="G240"/>
  <c r="F240"/>
  <c r="AH236"/>
  <c r="AG236"/>
  <c r="AE236"/>
  <c r="AD236"/>
  <c r="AB236"/>
  <c r="AA236"/>
  <c r="Y236"/>
  <c r="X236"/>
  <c r="V236"/>
  <c r="U236"/>
  <c r="S236"/>
  <c r="R236"/>
  <c r="P236"/>
  <c r="O236"/>
  <c r="M236"/>
  <c r="L236"/>
  <c r="J236"/>
  <c r="I236"/>
  <c r="G236"/>
  <c r="F236"/>
  <c r="AH232"/>
  <c r="AG232"/>
  <c r="AE232"/>
  <c r="AD232"/>
  <c r="AB232"/>
  <c r="AA232"/>
  <c r="Y232"/>
  <c r="X232"/>
  <c r="V232"/>
  <c r="U232"/>
  <c r="S232"/>
  <c r="R232"/>
  <c r="P232"/>
  <c r="O232"/>
  <c r="M232"/>
  <c r="L232"/>
  <c r="J232"/>
  <c r="I232"/>
  <c r="G232"/>
  <c r="F232"/>
  <c r="AH228"/>
  <c r="AG228"/>
  <c r="AE228"/>
  <c r="AD228"/>
  <c r="AB228"/>
  <c r="AA228"/>
  <c r="Y228"/>
  <c r="X228"/>
  <c r="V228"/>
  <c r="U228"/>
  <c r="S228"/>
  <c r="R228"/>
  <c r="P228"/>
  <c r="O228"/>
  <c r="M228"/>
  <c r="L228"/>
  <c r="J228"/>
  <c r="I228"/>
  <c r="G228"/>
  <c r="F228"/>
  <c r="AH224"/>
  <c r="AG224"/>
  <c r="AE224"/>
  <c r="AD224"/>
  <c r="AB224"/>
  <c r="AA224"/>
  <c r="Y224"/>
  <c r="X224"/>
  <c r="V224"/>
  <c r="U224"/>
  <c r="S224"/>
  <c r="R224"/>
  <c r="P224"/>
  <c r="O224"/>
  <c r="M224"/>
  <c r="L224"/>
  <c r="J224"/>
  <c r="I224"/>
  <c r="G224"/>
  <c r="F224"/>
  <c r="AH220"/>
  <c r="AG220"/>
  <c r="AE220"/>
  <c r="AD220"/>
  <c r="AB220"/>
  <c r="AA220"/>
  <c r="Y220"/>
  <c r="X220"/>
  <c r="V220"/>
  <c r="U220"/>
  <c r="S220"/>
  <c r="R220"/>
  <c r="P220"/>
  <c r="O220"/>
  <c r="M220"/>
  <c r="L220"/>
  <c r="J220"/>
  <c r="I220"/>
  <c r="G220"/>
  <c r="F220"/>
  <c r="AH216"/>
  <c r="AG216"/>
  <c r="AE216"/>
  <c r="AD216"/>
  <c r="AB216"/>
  <c r="AA216"/>
  <c r="Y216"/>
  <c r="X216"/>
  <c r="V216"/>
  <c r="U216"/>
  <c r="S216"/>
  <c r="R216"/>
  <c r="P216"/>
  <c r="O216"/>
  <c r="M216"/>
  <c r="L216"/>
  <c r="J216"/>
  <c r="I216"/>
  <c r="G216"/>
  <c r="F216"/>
  <c r="AH212"/>
  <c r="AG212"/>
  <c r="AE212"/>
  <c r="AD212"/>
  <c r="AB212"/>
  <c r="AA212"/>
  <c r="Y212"/>
  <c r="X212"/>
  <c r="V212"/>
  <c r="U212"/>
  <c r="S212"/>
  <c r="R212"/>
  <c r="P212"/>
  <c r="O212"/>
  <c r="M212"/>
  <c r="L212"/>
  <c r="J212"/>
  <c r="I212"/>
  <c r="G212"/>
  <c r="F212"/>
  <c r="AH208"/>
  <c r="AG208"/>
  <c r="AE208"/>
  <c r="AD208"/>
  <c r="AB208"/>
  <c r="AA208"/>
  <c r="Y208"/>
  <c r="X208"/>
  <c r="V208"/>
  <c r="U208"/>
  <c r="S208"/>
  <c r="R208"/>
  <c r="P208"/>
  <c r="O208"/>
  <c r="M208"/>
  <c r="L208"/>
  <c r="J208"/>
  <c r="I208"/>
  <c r="G208"/>
  <c r="F208"/>
  <c r="AH204"/>
  <c r="AG204"/>
  <c r="AE204"/>
  <c r="AD204"/>
  <c r="AB204"/>
  <c r="AA204"/>
  <c r="Y204"/>
  <c r="X204"/>
  <c r="V204"/>
  <c r="U204"/>
  <c r="S204"/>
  <c r="R204"/>
  <c r="P204"/>
  <c r="O204"/>
  <c r="M204"/>
  <c r="L204"/>
  <c r="J204"/>
  <c r="I204"/>
  <c r="G204"/>
  <c r="F204"/>
  <c r="AH200"/>
  <c r="AG200"/>
  <c r="AE200"/>
  <c r="AD200"/>
  <c r="AB200"/>
  <c r="AA200"/>
  <c r="Y200"/>
  <c r="X200"/>
  <c r="V200"/>
  <c r="U200"/>
  <c r="S200"/>
  <c r="R200"/>
  <c r="P200"/>
  <c r="O200"/>
  <c r="M200"/>
  <c r="L200"/>
  <c r="J200"/>
  <c r="I200"/>
  <c r="G200"/>
  <c r="F200"/>
  <c r="AH196"/>
  <c r="AG196"/>
  <c r="AE196"/>
  <c r="AD196"/>
  <c r="AB196"/>
  <c r="AA196"/>
  <c r="Y196"/>
  <c r="X196"/>
  <c r="V196"/>
  <c r="U196"/>
  <c r="S196"/>
  <c r="R196"/>
  <c r="P196"/>
  <c r="O196"/>
  <c r="M196"/>
  <c r="L196"/>
  <c r="J196"/>
  <c r="I196"/>
  <c r="G196"/>
  <c r="F196"/>
  <c r="AH192"/>
  <c r="AG192"/>
  <c r="AE192"/>
  <c r="AD192"/>
  <c r="AB192"/>
  <c r="AA192"/>
  <c r="Y192"/>
  <c r="X192"/>
  <c r="V192"/>
  <c r="U192"/>
  <c r="S192"/>
  <c r="R192"/>
  <c r="P192"/>
  <c r="O192"/>
  <c r="M192"/>
  <c r="L192"/>
  <c r="J192"/>
  <c r="I192"/>
  <c r="G192"/>
  <c r="F192"/>
  <c r="AH188"/>
  <c r="AG188"/>
  <c r="AE188"/>
  <c r="AD188"/>
  <c r="AB188"/>
  <c r="AA188"/>
  <c r="Y188"/>
  <c r="X188"/>
  <c r="V188"/>
  <c r="U188"/>
  <c r="S188"/>
  <c r="R188"/>
  <c r="P188"/>
  <c r="O188"/>
  <c r="M188"/>
  <c r="L188"/>
  <c r="J188"/>
  <c r="I188"/>
  <c r="G188"/>
  <c r="F188"/>
  <c r="AH184"/>
  <c r="AG184"/>
  <c r="AE184"/>
  <c r="AD184"/>
  <c r="AB184"/>
  <c r="AA184"/>
  <c r="Y184"/>
  <c r="X184"/>
  <c r="V184"/>
  <c r="U184"/>
  <c r="S184"/>
  <c r="R184"/>
  <c r="P184"/>
  <c r="O184"/>
  <c r="M184"/>
  <c r="L184"/>
  <c r="J184"/>
  <c r="I184"/>
  <c r="G184"/>
  <c r="F184"/>
  <c r="AH180"/>
  <c r="AG180"/>
  <c r="AE180"/>
  <c r="AD180"/>
  <c r="AB180"/>
  <c r="AA180"/>
  <c r="Y180"/>
  <c r="X180"/>
  <c r="V180"/>
  <c r="U180"/>
  <c r="S180"/>
  <c r="R180"/>
  <c r="P180"/>
  <c r="O180"/>
  <c r="M180"/>
  <c r="L180"/>
  <c r="J180"/>
  <c r="I180"/>
  <c r="G180"/>
  <c r="F180"/>
  <c r="AH176"/>
  <c r="AG176"/>
  <c r="AE176"/>
  <c r="AD176"/>
  <c r="AB176"/>
  <c r="AA176"/>
  <c r="Y176"/>
  <c r="X176"/>
  <c r="V176"/>
  <c r="U176"/>
  <c r="S176"/>
  <c r="R176"/>
  <c r="P176"/>
  <c r="O176"/>
  <c r="M176"/>
  <c r="L176"/>
  <c r="J176"/>
  <c r="I176"/>
  <c r="G176"/>
  <c r="F176"/>
  <c r="AH172"/>
  <c r="AG172"/>
  <c r="AE172"/>
  <c r="AD172"/>
  <c r="AB172"/>
  <c r="AA172"/>
  <c r="Y172"/>
  <c r="X172"/>
  <c r="V172"/>
  <c r="U172"/>
  <c r="S172"/>
  <c r="R172"/>
  <c r="P172"/>
  <c r="O172"/>
  <c r="M172"/>
  <c r="L172"/>
  <c r="J172"/>
  <c r="I172"/>
  <c r="G172"/>
  <c r="F172"/>
  <c r="AH168"/>
  <c r="AG168"/>
  <c r="AE168"/>
  <c r="AD168"/>
  <c r="AB168"/>
  <c r="AA168"/>
  <c r="Y168"/>
  <c r="X168"/>
  <c r="V168"/>
  <c r="U168"/>
  <c r="S168"/>
  <c r="R168"/>
  <c r="P168"/>
  <c r="O168"/>
  <c r="M168"/>
  <c r="L168"/>
  <c r="J168"/>
  <c r="I168"/>
  <c r="G168"/>
  <c r="F168"/>
  <c r="AH164"/>
  <c r="AG164"/>
  <c r="AE164"/>
  <c r="AD164"/>
  <c r="AB164"/>
  <c r="AA164"/>
  <c r="Y164"/>
  <c r="X164"/>
  <c r="V164"/>
  <c r="U164"/>
  <c r="S164"/>
  <c r="R164"/>
  <c r="P164"/>
  <c r="O164"/>
  <c r="M164"/>
  <c r="L164"/>
  <c r="J164"/>
  <c r="I164"/>
  <c r="G164"/>
  <c r="F164"/>
  <c r="AH160"/>
  <c r="AG160"/>
  <c r="AE160"/>
  <c r="AD160"/>
  <c r="AB160"/>
  <c r="AA160"/>
  <c r="Y160"/>
  <c r="X160"/>
  <c r="V160"/>
  <c r="U160"/>
  <c r="S160"/>
  <c r="R160"/>
  <c r="P160"/>
  <c r="O160"/>
  <c r="M160"/>
  <c r="L160"/>
  <c r="J160"/>
  <c r="I160"/>
  <c r="G160"/>
  <c r="F160"/>
  <c r="AH156"/>
  <c r="AG156"/>
  <c r="AE156"/>
  <c r="AD156"/>
  <c r="AB156"/>
  <c r="AA156"/>
  <c r="Y156"/>
  <c r="X156"/>
  <c r="V156"/>
  <c r="U156"/>
  <c r="S156"/>
  <c r="R156"/>
  <c r="P156"/>
  <c r="O156"/>
  <c r="M156"/>
  <c r="L156"/>
  <c r="J156"/>
  <c r="I156"/>
  <c r="G156"/>
  <c r="F156"/>
  <c r="AH152"/>
  <c r="AG152"/>
  <c r="AE152"/>
  <c r="AD152"/>
  <c r="AB152"/>
  <c r="AA152"/>
  <c r="Y152"/>
  <c r="X152"/>
  <c r="V152"/>
  <c r="U152"/>
  <c r="S152"/>
  <c r="R152"/>
  <c r="P152"/>
  <c r="O152"/>
  <c r="M152"/>
  <c r="L152"/>
  <c r="J152"/>
  <c r="I152"/>
  <c r="G152"/>
  <c r="F152"/>
  <c r="AH148"/>
  <c r="AG148"/>
  <c r="AE148"/>
  <c r="AD148"/>
  <c r="AB148"/>
  <c r="AA148"/>
  <c r="Y148"/>
  <c r="X148"/>
  <c r="V148"/>
  <c r="U148"/>
  <c r="S148"/>
  <c r="R148"/>
  <c r="P148"/>
  <c r="O148"/>
  <c r="M148"/>
  <c r="L148"/>
  <c r="J148"/>
  <c r="I148"/>
  <c r="G148"/>
  <c r="F148"/>
  <c r="AH144"/>
  <c r="AG144"/>
  <c r="AE144"/>
  <c r="AD144"/>
  <c r="AB144"/>
  <c r="AA144"/>
  <c r="Y144"/>
  <c r="X144"/>
  <c r="V144"/>
  <c r="U144"/>
  <c r="S144"/>
  <c r="R144"/>
  <c r="P144"/>
  <c r="O144"/>
  <c r="M144"/>
  <c r="L144"/>
  <c r="J144"/>
  <c r="I144"/>
  <c r="G144"/>
  <c r="F144"/>
  <c r="AH140"/>
  <c r="AG140"/>
  <c r="AE140"/>
  <c r="AD140"/>
  <c r="AB140"/>
  <c r="AA140"/>
  <c r="Y140"/>
  <c r="X140"/>
  <c r="V140"/>
  <c r="U140"/>
  <c r="S140"/>
  <c r="R140"/>
  <c r="P140"/>
  <c r="O140"/>
  <c r="M140"/>
  <c r="L140"/>
  <c r="J140"/>
  <c r="I140"/>
  <c r="G140"/>
  <c r="F140"/>
  <c r="AH136"/>
  <c r="AG136"/>
  <c r="AE136"/>
  <c r="AD136"/>
  <c r="AB136"/>
  <c r="AA136"/>
  <c r="Y136"/>
  <c r="X136"/>
  <c r="V136"/>
  <c r="U136"/>
  <c r="S136"/>
  <c r="R136"/>
  <c r="P136"/>
  <c r="O136"/>
  <c r="M136"/>
  <c r="L136"/>
  <c r="J136"/>
  <c r="I136"/>
  <c r="G136"/>
  <c r="F136"/>
  <c r="AH132"/>
  <c r="AG132"/>
  <c r="AE132"/>
  <c r="AD132"/>
  <c r="AB132"/>
  <c r="AA132"/>
  <c r="Y132"/>
  <c r="X132"/>
  <c r="V132"/>
  <c r="U132"/>
  <c r="S132"/>
  <c r="R132"/>
  <c r="P132"/>
  <c r="O132"/>
  <c r="M132"/>
  <c r="L132"/>
  <c r="J132"/>
  <c r="I132"/>
  <c r="G132"/>
  <c r="F132"/>
  <c r="AH128"/>
  <c r="AG128"/>
  <c r="AE128"/>
  <c r="AD128"/>
  <c r="AB128"/>
  <c r="AA128"/>
  <c r="Y128"/>
  <c r="X128"/>
  <c r="V128"/>
  <c r="U128"/>
  <c r="S128"/>
  <c r="R128"/>
  <c r="P128"/>
  <c r="O128"/>
  <c r="M128"/>
  <c r="L128"/>
  <c r="J128"/>
  <c r="I128"/>
  <c r="G128"/>
  <c r="F128"/>
  <c r="AH124"/>
  <c r="AG124"/>
  <c r="AE124"/>
  <c r="AD124"/>
  <c r="AB124"/>
  <c r="AA124"/>
  <c r="Y124"/>
  <c r="X124"/>
  <c r="V124"/>
  <c r="U124"/>
  <c r="S124"/>
  <c r="R124"/>
  <c r="P124"/>
  <c r="O124"/>
  <c r="M124"/>
  <c r="L124"/>
  <c r="J124"/>
  <c r="I124"/>
  <c r="G124"/>
  <c r="F124"/>
  <c r="AH120"/>
  <c r="AG120"/>
  <c r="AE120"/>
  <c r="AD120"/>
  <c r="AB120"/>
  <c r="AA120"/>
  <c r="Y120"/>
  <c r="X120"/>
  <c r="V120"/>
  <c r="U120"/>
  <c r="S120"/>
  <c r="R120"/>
  <c r="P120"/>
  <c r="O120"/>
  <c r="M120"/>
  <c r="L120"/>
  <c r="J120"/>
  <c r="I120"/>
  <c r="G120"/>
  <c r="F120"/>
  <c r="AH116"/>
  <c r="AG116"/>
  <c r="AE116"/>
  <c r="AD116"/>
  <c r="AB116"/>
  <c r="AA116"/>
  <c r="Y116"/>
  <c r="X116"/>
  <c r="V116"/>
  <c r="U116"/>
  <c r="S116"/>
  <c r="R116"/>
  <c r="P116"/>
  <c r="O116"/>
  <c r="M116"/>
  <c r="L116"/>
  <c r="J116"/>
  <c r="I116"/>
  <c r="G116"/>
  <c r="F116"/>
  <c r="AH112"/>
  <c r="AG112"/>
  <c r="AE112"/>
  <c r="AD112"/>
  <c r="AB112"/>
  <c r="AA112"/>
  <c r="Y112"/>
  <c r="X112"/>
  <c r="V112"/>
  <c r="U112"/>
  <c r="S112"/>
  <c r="R112"/>
  <c r="P112"/>
  <c r="O112"/>
  <c r="M112"/>
  <c r="L112"/>
  <c r="J112"/>
  <c r="I112"/>
  <c r="G112"/>
  <c r="F112"/>
  <c r="AH108"/>
  <c r="AG108"/>
  <c r="AE108"/>
  <c r="AD108"/>
  <c r="AB108"/>
  <c r="AA108"/>
  <c r="Y108"/>
  <c r="X108"/>
  <c r="V108"/>
  <c r="U108"/>
  <c r="S108"/>
  <c r="R108"/>
  <c r="P108"/>
  <c r="O108"/>
  <c r="M108"/>
  <c r="L108"/>
  <c r="J108"/>
  <c r="I108"/>
  <c r="G108"/>
  <c r="F108"/>
  <c r="AH104"/>
  <c r="AG104"/>
  <c r="AE104"/>
  <c r="AD104"/>
  <c r="AB104"/>
  <c r="AA104"/>
  <c r="Y104"/>
  <c r="X104"/>
  <c r="V104"/>
  <c r="U104"/>
  <c r="S104"/>
  <c r="R104"/>
  <c r="P104"/>
  <c r="O104"/>
  <c r="M104"/>
  <c r="L104"/>
  <c r="J104"/>
  <c r="I104"/>
  <c r="G104"/>
  <c r="F104"/>
  <c r="AH100"/>
  <c r="AG100"/>
  <c r="AE100"/>
  <c r="AD100"/>
  <c r="AB100"/>
  <c r="AA100"/>
  <c r="Y100"/>
  <c r="X100"/>
  <c r="V100"/>
  <c r="U100"/>
  <c r="S100"/>
  <c r="R100"/>
  <c r="P100"/>
  <c r="O100"/>
  <c r="M100"/>
  <c r="L100"/>
  <c r="J100"/>
  <c r="I100"/>
  <c r="G100"/>
  <c r="F100"/>
  <c r="AH96"/>
  <c r="AG96"/>
  <c r="AE96"/>
  <c r="AD96"/>
  <c r="AB96"/>
  <c r="AA96"/>
  <c r="Y96"/>
  <c r="X96"/>
  <c r="V96"/>
  <c r="U96"/>
  <c r="S96"/>
  <c r="R96"/>
  <c r="P96"/>
  <c r="O96"/>
  <c r="M96"/>
  <c r="L96"/>
  <c r="J96"/>
  <c r="I96"/>
  <c r="G96"/>
  <c r="F96"/>
  <c r="AH92"/>
  <c r="AG92"/>
  <c r="AE92"/>
  <c r="AD92"/>
  <c r="AB92"/>
  <c r="AA92"/>
  <c r="Y92"/>
  <c r="X92"/>
  <c r="V92"/>
  <c r="U92"/>
  <c r="S92"/>
  <c r="R92"/>
  <c r="P92"/>
  <c r="O92"/>
  <c r="M92"/>
  <c r="L92"/>
  <c r="J92"/>
  <c r="I92"/>
  <c r="G92"/>
  <c r="F92"/>
  <c r="AH88"/>
  <c r="AG88"/>
  <c r="AE88"/>
  <c r="AD88"/>
  <c r="AB88"/>
  <c r="AA88"/>
  <c r="Y88"/>
  <c r="X88"/>
  <c r="V88"/>
  <c r="U88"/>
  <c r="S88"/>
  <c r="R88"/>
  <c r="P88"/>
  <c r="O88"/>
  <c r="M88"/>
  <c r="L88"/>
  <c r="J88"/>
  <c r="I88"/>
  <c r="G88"/>
  <c r="F88"/>
  <c r="AH84"/>
  <c r="AG84"/>
  <c r="AE84"/>
  <c r="AD84"/>
  <c r="AB84"/>
  <c r="AA84"/>
  <c r="Y84"/>
  <c r="X84"/>
  <c r="V84"/>
  <c r="U84"/>
  <c r="S84"/>
  <c r="R84"/>
  <c r="P84"/>
  <c r="O84"/>
  <c r="M84"/>
  <c r="L84"/>
  <c r="J84"/>
  <c r="I84"/>
  <c r="G84"/>
  <c r="F84"/>
  <c r="AH80"/>
  <c r="AG80"/>
  <c r="AE80"/>
  <c r="AD80"/>
  <c r="AB80"/>
  <c r="AA80"/>
  <c r="Y80"/>
  <c r="X80"/>
  <c r="V80"/>
  <c r="U80"/>
  <c r="S80"/>
  <c r="R80"/>
  <c r="P80"/>
  <c r="O80"/>
  <c r="M80"/>
  <c r="L80"/>
  <c r="J80"/>
  <c r="I80"/>
  <c r="G80"/>
  <c r="F80"/>
  <c r="AH76"/>
  <c r="AG76"/>
  <c r="AE76"/>
  <c r="AD76"/>
  <c r="AB76"/>
  <c r="AA76"/>
  <c r="Y76"/>
  <c r="X76"/>
  <c r="V76"/>
  <c r="U76"/>
  <c r="S76"/>
  <c r="R76"/>
  <c r="P76"/>
  <c r="O76"/>
  <c r="M76"/>
  <c r="L76"/>
  <c r="J76"/>
  <c r="I76"/>
  <c r="G76"/>
  <c r="F76"/>
  <c r="AH72"/>
  <c r="AG72"/>
  <c r="AE72"/>
  <c r="AD72"/>
  <c r="AB72"/>
  <c r="AA72"/>
  <c r="Y72"/>
  <c r="X72"/>
  <c r="V72"/>
  <c r="U72"/>
  <c r="S72"/>
  <c r="R72"/>
  <c r="P72"/>
  <c r="O72"/>
  <c r="M72"/>
  <c r="L72"/>
  <c r="J72"/>
  <c r="I72"/>
  <c r="G72"/>
  <c r="F72"/>
  <c r="AH68"/>
  <c r="AG68"/>
  <c r="AE68"/>
  <c r="AD68"/>
  <c r="AB68"/>
  <c r="AA68"/>
  <c r="Y68"/>
  <c r="X68"/>
  <c r="V68"/>
  <c r="U68"/>
  <c r="S68"/>
  <c r="R68"/>
  <c r="P68"/>
  <c r="O68"/>
  <c r="M68"/>
  <c r="L68"/>
  <c r="J68"/>
  <c r="I68"/>
  <c r="G68"/>
  <c r="F68"/>
  <c r="AH64"/>
  <c r="AG64"/>
  <c r="AE64"/>
  <c r="AD64"/>
  <c r="AB64"/>
  <c r="AA64"/>
  <c r="Y64"/>
  <c r="X64"/>
  <c r="V64"/>
  <c r="U64"/>
  <c r="S64"/>
  <c r="R64"/>
  <c r="P64"/>
  <c r="O64"/>
  <c r="M64"/>
  <c r="L64"/>
  <c r="J64"/>
  <c r="I64"/>
  <c r="G64"/>
  <c r="F64"/>
  <c r="AH60"/>
  <c r="AG60"/>
  <c r="AE60"/>
  <c r="AD60"/>
  <c r="AB60"/>
  <c r="AA60"/>
  <c r="Y60"/>
  <c r="X60"/>
  <c r="V60"/>
  <c r="U60"/>
  <c r="S60"/>
  <c r="R60"/>
  <c r="P60"/>
  <c r="O60"/>
  <c r="M60"/>
  <c r="L60"/>
  <c r="J60"/>
  <c r="I60"/>
  <c r="G60"/>
  <c r="F60"/>
  <c r="AH56"/>
  <c r="AG56"/>
  <c r="AE56"/>
  <c r="AD56"/>
  <c r="AB56"/>
  <c r="AA56"/>
  <c r="Y56"/>
  <c r="X56"/>
  <c r="V56"/>
  <c r="U56"/>
  <c r="S56"/>
  <c r="R56"/>
  <c r="P56"/>
  <c r="O56"/>
  <c r="M56"/>
  <c r="L56"/>
  <c r="J56"/>
  <c r="I56"/>
  <c r="G56"/>
  <c r="F56"/>
  <c r="AH52"/>
  <c r="AG52"/>
  <c r="AE52"/>
  <c r="AD52"/>
  <c r="AB52"/>
  <c r="AA52"/>
  <c r="Y52"/>
  <c r="X52"/>
  <c r="V52"/>
  <c r="U52"/>
  <c r="S52"/>
  <c r="R52"/>
  <c r="P52"/>
  <c r="O52"/>
  <c r="M52"/>
  <c r="L52"/>
  <c r="J52"/>
  <c r="I52"/>
  <c r="G52"/>
  <c r="F52"/>
  <c r="AH48"/>
  <c r="AG48"/>
  <c r="AE48"/>
  <c r="AD48"/>
  <c r="AB48"/>
  <c r="AA48"/>
  <c r="Y48"/>
  <c r="X48"/>
  <c r="V48"/>
  <c r="U48"/>
  <c r="S48"/>
  <c r="R48"/>
  <c r="P48"/>
  <c r="O48"/>
  <c r="M48"/>
  <c r="L48"/>
  <c r="J48"/>
  <c r="I48"/>
  <c r="G48"/>
  <c r="F48"/>
  <c r="AH44"/>
  <c r="AG44"/>
  <c r="AE44"/>
  <c r="AD44"/>
  <c r="AB44"/>
  <c r="AA44"/>
  <c r="Y44"/>
  <c r="X44"/>
  <c r="V44"/>
  <c r="U44"/>
  <c r="S44"/>
  <c r="R44"/>
  <c r="P44"/>
  <c r="O44"/>
  <c r="M44"/>
  <c r="L44"/>
  <c r="J44"/>
  <c r="I44"/>
  <c r="G44"/>
  <c r="F44"/>
  <c r="AH40"/>
  <c r="AG40"/>
  <c r="AE40"/>
  <c r="AD40"/>
  <c r="AB40"/>
  <c r="AA40"/>
  <c r="Y40"/>
  <c r="X40"/>
  <c r="V40"/>
  <c r="U40"/>
  <c r="S40"/>
  <c r="R40"/>
  <c r="P40"/>
  <c r="O40"/>
  <c r="M40"/>
  <c r="L40"/>
  <c r="J40"/>
  <c r="I40"/>
  <c r="G40"/>
  <c r="F40"/>
  <c r="AH36"/>
  <c r="AG36"/>
  <c r="AE36"/>
  <c r="AD36"/>
  <c r="AB36"/>
  <c r="AA36"/>
  <c r="Y36"/>
  <c r="X36"/>
  <c r="V36"/>
  <c r="U36"/>
  <c r="S36"/>
  <c r="R36"/>
  <c r="P36"/>
  <c r="O36"/>
  <c r="M36"/>
  <c r="L36"/>
  <c r="J36"/>
  <c r="I36"/>
  <c r="G36"/>
  <c r="F36"/>
  <c r="AH32"/>
  <c r="AG32"/>
  <c r="AE32"/>
  <c r="AD32"/>
  <c r="AB32"/>
  <c r="AA32"/>
  <c r="Y32"/>
  <c r="X32"/>
  <c r="V32"/>
  <c r="U32"/>
  <c r="S32"/>
  <c r="R32"/>
  <c r="P32"/>
  <c r="O32"/>
  <c r="M32"/>
  <c r="L32"/>
  <c r="J32"/>
  <c r="I32"/>
  <c r="G32"/>
  <c r="F32"/>
  <c r="AH28"/>
  <c r="AG28"/>
  <c r="AE28"/>
  <c r="AD28"/>
  <c r="AB28"/>
  <c r="AA28"/>
  <c r="Y28"/>
  <c r="X28"/>
  <c r="V28"/>
  <c r="U28"/>
  <c r="S28"/>
  <c r="R28"/>
  <c r="P28"/>
  <c r="O28"/>
  <c r="M28"/>
  <c r="L28"/>
  <c r="J28"/>
  <c r="I28"/>
  <c r="G28"/>
  <c r="F28"/>
  <c r="AH24"/>
  <c r="AG24"/>
  <c r="AE24"/>
  <c r="AD24"/>
  <c r="AB24"/>
  <c r="AA24"/>
  <c r="Y24"/>
  <c r="X24"/>
  <c r="V24"/>
  <c r="U24"/>
  <c r="S24"/>
  <c r="R24"/>
  <c r="P24"/>
  <c r="O24"/>
  <c r="M24"/>
  <c r="L24"/>
  <c r="J24"/>
  <c r="I24"/>
  <c r="G24"/>
  <c r="F24"/>
  <c r="AH20"/>
  <c r="AG20"/>
  <c r="AE20"/>
  <c r="AD20"/>
  <c r="AB20"/>
  <c r="AA20"/>
  <c r="Y20"/>
  <c r="X20"/>
  <c r="V20"/>
  <c r="U20"/>
  <c r="S20"/>
  <c r="R20"/>
  <c r="P20"/>
  <c r="O20"/>
  <c r="M20"/>
  <c r="L20"/>
  <c r="J20"/>
  <c r="I20"/>
  <c r="G20"/>
  <c r="F20"/>
  <c r="AH16"/>
  <c r="AG16"/>
  <c r="AE16"/>
  <c r="AD16"/>
  <c r="AB16"/>
  <c r="AA16"/>
  <c r="Y16"/>
  <c r="X16"/>
  <c r="V16"/>
  <c r="U16"/>
  <c r="S16"/>
  <c r="R16"/>
  <c r="P16"/>
  <c r="O16"/>
  <c r="M16"/>
  <c r="L16"/>
  <c r="J16"/>
  <c r="I16"/>
  <c r="G16"/>
  <c r="F16"/>
  <c r="AH12"/>
  <c r="AG12"/>
  <c r="AE12"/>
  <c r="AD12"/>
  <c r="AB12"/>
  <c r="AA12"/>
  <c r="Y12"/>
  <c r="X12"/>
  <c r="V12"/>
  <c r="U12"/>
  <c r="S12"/>
  <c r="R12"/>
  <c r="P12"/>
  <c r="O12"/>
  <c r="M12"/>
  <c r="L12"/>
  <c r="J12"/>
  <c r="I12"/>
  <c r="G12"/>
  <c r="F12"/>
  <c r="AH8"/>
  <c r="AG8"/>
  <c r="AE8"/>
  <c r="AD8"/>
  <c r="AB8"/>
  <c r="AA8"/>
  <c r="Y8"/>
  <c r="X8"/>
  <c r="V8"/>
  <c r="U8"/>
  <c r="S8"/>
  <c r="R8"/>
  <c r="P8"/>
  <c r="O8"/>
  <c r="M8"/>
  <c r="L8"/>
  <c r="J8"/>
  <c r="I8"/>
  <c r="G8"/>
  <c r="F8"/>
</calcChain>
</file>

<file path=xl/sharedStrings.xml><?xml version="1.0" encoding="utf-8"?>
<sst xmlns="http://schemas.openxmlformats.org/spreadsheetml/2006/main" count="285" uniqueCount="38">
  <si>
    <t xml:space="preserve">Assulina muscorum </t>
  </si>
  <si>
    <t>Corythion dubium</t>
  </si>
  <si>
    <t>Tracheleuglypha dentata</t>
  </si>
  <si>
    <t>Trinema complanatum</t>
  </si>
  <si>
    <t>Trinema enchelys</t>
  </si>
  <si>
    <t>Trinema lineare</t>
  </si>
  <si>
    <t>AB</t>
  </si>
  <si>
    <t>EG</t>
  </si>
  <si>
    <t>HE</t>
  </si>
  <si>
    <t>MR</t>
  </si>
  <si>
    <t>PP</t>
  </si>
  <si>
    <t>ZE</t>
  </si>
  <si>
    <t>HS</t>
  </si>
  <si>
    <t>RO</t>
  </si>
  <si>
    <t>SL</t>
  </si>
  <si>
    <t>HK</t>
  </si>
  <si>
    <t>Site</t>
  </si>
  <si>
    <t>Euglyphid TA</t>
  </si>
  <si>
    <t>E</t>
  </si>
  <si>
    <t>F</t>
  </si>
  <si>
    <t>Replicate</t>
  </si>
  <si>
    <t>Soil compartment</t>
  </si>
  <si>
    <t>U</t>
  </si>
  <si>
    <t>L</t>
  </si>
  <si>
    <t>i</t>
  </si>
  <si>
    <t>ii</t>
  </si>
  <si>
    <t>iii</t>
  </si>
  <si>
    <t>iv</t>
  </si>
  <si>
    <t>U + L</t>
  </si>
  <si>
    <t>CC (3 unc)</t>
  </si>
  <si>
    <t>CC (3 cov)</t>
  </si>
  <si>
    <t>CC (5 unc)</t>
  </si>
  <si>
    <t>CC (5 cov)</t>
  </si>
  <si>
    <t>NL (10 cov)</t>
  </si>
  <si>
    <r>
      <t>Testate amoebae (shells c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r>
      <t xml:space="preserve">Euglypha </t>
    </r>
    <r>
      <rPr>
        <sz val="11"/>
        <color theme="1"/>
        <rFont val="Calibri"/>
        <family val="2"/>
        <scheme val="minor"/>
      </rPr>
      <t>spec.</t>
    </r>
  </si>
  <si>
    <r>
      <t xml:space="preserve">Euglypha rotunda/laevis </t>
    </r>
    <r>
      <rPr>
        <sz val="11"/>
        <color theme="1"/>
        <rFont val="Calibri"/>
        <family val="2"/>
        <scheme val="minor"/>
      </rPr>
      <t>type</t>
    </r>
  </si>
  <si>
    <r>
      <t xml:space="preserve">Euglypha strigosa </t>
    </r>
    <r>
      <rPr>
        <sz val="11"/>
        <color theme="1"/>
        <rFont val="Calibri"/>
        <family val="2"/>
        <scheme val="minor"/>
      </rPr>
      <t>type</t>
    </r>
  </si>
</sst>
</file>

<file path=xl/styles.xml><?xml version="1.0" encoding="utf-8"?>
<styleSheet xmlns="http://schemas.openxmlformats.org/spreadsheetml/2006/main">
  <numFmts count="1">
    <numFmt numFmtId="164" formatCode="[$-407]General"/>
  </numFmts>
  <fonts count="8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164" fontId="1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8">
    <xf numFmtId="0" fontId="0" fillId="0" borderId="0" xfId="0"/>
    <xf numFmtId="0" fontId="0" fillId="2" borderId="1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textRotation="60"/>
    </xf>
    <xf numFmtId="0" fontId="3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" fontId="0" fillId="2" borderId="0" xfId="0" applyNumberFormat="1" applyFont="1" applyFill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0" fontId="0" fillId="2" borderId="0" xfId="0" applyFont="1" applyFill="1"/>
    <xf numFmtId="2" fontId="0" fillId="2" borderId="0" xfId="0" applyNumberFormat="1" applyFont="1" applyFill="1" applyAlignment="1">
      <alignment horizontal="center"/>
    </xf>
    <xf numFmtId="1" fontId="7" fillId="2" borderId="0" xfId="3" applyNumberFormat="1" applyFont="1" applyFill="1" applyAlignment="1">
      <alignment horizontal="center"/>
    </xf>
    <xf numFmtId="1" fontId="7" fillId="2" borderId="0" xfId="3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textRotation="60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textRotation="60"/>
    </xf>
  </cellXfs>
  <cellStyles count="6">
    <cellStyle name="Excel Built-in Normal" xfId="1"/>
    <cellStyle name="Standard" xfId="0" builtinId="0"/>
    <cellStyle name="Standard 10 2" xfId="4"/>
    <cellStyle name="Standard 2" xfId="5"/>
    <cellStyle name="Standard 7" xfId="2"/>
    <cellStyle name="Standard 8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AH241"/>
  <sheetViews>
    <sheetView tabSelected="1" workbookViewId="0"/>
  </sheetViews>
  <sheetFormatPr baseColWidth="10" defaultColWidth="9.140625" defaultRowHeight="15"/>
  <cols>
    <col min="1" max="1" width="9.140625" style="2"/>
    <col min="2" max="2" width="10.7109375" style="2" customWidth="1"/>
    <col min="3" max="3" width="12.7109375" style="2" customWidth="1"/>
    <col min="4" max="4" width="20.7109375" style="2" customWidth="1"/>
    <col min="5" max="5" width="4.7109375" style="2" customWidth="1"/>
    <col min="6" max="7" width="9.140625" style="2"/>
    <col min="8" max="8" width="2.7109375" style="2" customWidth="1"/>
    <col min="9" max="10" width="9.140625" style="2"/>
    <col min="11" max="11" width="2.7109375" style="2" customWidth="1"/>
    <col min="12" max="13" width="9.140625" style="2"/>
    <col min="14" max="14" width="2.7109375" style="2" customWidth="1"/>
    <col min="15" max="16" width="9.140625" style="2"/>
    <col min="17" max="17" width="2.7109375" style="2" customWidth="1"/>
    <col min="18" max="19" width="9.140625" style="2"/>
    <col min="20" max="20" width="2.7109375" style="2" customWidth="1"/>
    <col min="21" max="22" width="9.140625" style="2"/>
    <col min="23" max="23" width="2.7109375" style="2" customWidth="1"/>
    <col min="24" max="25" width="9.140625" style="2"/>
    <col min="26" max="26" width="2.7109375" style="2" customWidth="1"/>
    <col min="27" max="28" width="9.140625" style="2"/>
    <col min="29" max="29" width="2.7109375" style="2" customWidth="1"/>
    <col min="30" max="31" width="9.140625" style="2"/>
    <col min="32" max="32" width="2.7109375" style="2" customWidth="1"/>
    <col min="33" max="16384" width="9.140625" style="2"/>
  </cols>
  <sheetData>
    <row r="2" spans="2:34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2:34" ht="17.25">
      <c r="B3" s="3"/>
      <c r="C3" s="4"/>
      <c r="D3" s="4"/>
      <c r="E3" s="4"/>
      <c r="F3" s="16" t="s">
        <v>34</v>
      </c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</row>
    <row r="4" spans="2:34" ht="140.25" customHeight="1">
      <c r="B4" s="3"/>
      <c r="C4" s="3"/>
      <c r="D4" s="3"/>
      <c r="E4" s="3"/>
      <c r="F4" s="17" t="s">
        <v>0</v>
      </c>
      <c r="G4" s="17"/>
      <c r="H4" s="5"/>
      <c r="I4" s="17" t="s">
        <v>1</v>
      </c>
      <c r="J4" s="17"/>
      <c r="K4" s="5"/>
      <c r="L4" s="17" t="s">
        <v>35</v>
      </c>
      <c r="M4" s="17"/>
      <c r="N4" s="5"/>
      <c r="O4" s="17" t="s">
        <v>36</v>
      </c>
      <c r="P4" s="17"/>
      <c r="Q4" s="5"/>
      <c r="R4" s="17" t="s">
        <v>37</v>
      </c>
      <c r="S4" s="17"/>
      <c r="T4" s="5"/>
      <c r="U4" s="17" t="s">
        <v>2</v>
      </c>
      <c r="V4" s="17"/>
      <c r="W4" s="5"/>
      <c r="X4" s="17" t="s">
        <v>3</v>
      </c>
      <c r="Y4" s="17"/>
      <c r="Z4" s="5"/>
      <c r="AA4" s="17" t="s">
        <v>4</v>
      </c>
      <c r="AB4" s="17"/>
      <c r="AC4" s="5"/>
      <c r="AD4" s="17" t="s">
        <v>5</v>
      </c>
      <c r="AE4" s="17"/>
      <c r="AF4" s="5"/>
      <c r="AG4" s="15" t="s">
        <v>17</v>
      </c>
      <c r="AH4" s="15"/>
    </row>
    <row r="5" spans="2:34">
      <c r="B5" s="6" t="s">
        <v>16</v>
      </c>
      <c r="C5" s="6" t="s">
        <v>20</v>
      </c>
      <c r="D5" s="6" t="s">
        <v>21</v>
      </c>
      <c r="E5" s="6"/>
      <c r="F5" s="6" t="s">
        <v>18</v>
      </c>
      <c r="G5" s="6" t="s">
        <v>19</v>
      </c>
      <c r="H5" s="6"/>
      <c r="I5" s="6" t="s">
        <v>18</v>
      </c>
      <c r="J5" s="6" t="s">
        <v>19</v>
      </c>
      <c r="K5" s="6"/>
      <c r="L5" s="6" t="s">
        <v>18</v>
      </c>
      <c r="M5" s="6" t="s">
        <v>19</v>
      </c>
      <c r="N5" s="6"/>
      <c r="O5" s="6" t="s">
        <v>18</v>
      </c>
      <c r="P5" s="6" t="s">
        <v>19</v>
      </c>
      <c r="Q5" s="6"/>
      <c r="R5" s="6" t="s">
        <v>18</v>
      </c>
      <c r="S5" s="6" t="s">
        <v>19</v>
      </c>
      <c r="T5" s="7"/>
      <c r="U5" s="6" t="s">
        <v>18</v>
      </c>
      <c r="V5" s="6" t="s">
        <v>19</v>
      </c>
      <c r="W5" s="7"/>
      <c r="X5" s="6" t="s">
        <v>18</v>
      </c>
      <c r="Y5" s="6" t="s">
        <v>19</v>
      </c>
      <c r="Z5" s="7"/>
      <c r="AA5" s="6" t="s">
        <v>18</v>
      </c>
      <c r="AB5" s="6" t="s">
        <v>19</v>
      </c>
      <c r="AC5" s="7"/>
      <c r="AD5" s="6" t="s">
        <v>18</v>
      </c>
      <c r="AE5" s="6" t="s">
        <v>19</v>
      </c>
      <c r="AF5" s="7"/>
      <c r="AG5" s="6" t="s">
        <v>18</v>
      </c>
      <c r="AH5" s="6" t="s">
        <v>19</v>
      </c>
    </row>
    <row r="6" spans="2:34">
      <c r="B6" s="4" t="s">
        <v>29</v>
      </c>
      <c r="C6" s="4" t="s">
        <v>24</v>
      </c>
      <c r="D6" s="4" t="s">
        <v>22</v>
      </c>
      <c r="E6" s="4"/>
      <c r="F6" s="2">
        <v>0</v>
      </c>
      <c r="G6" s="2">
        <v>0</v>
      </c>
      <c r="H6" s="8"/>
      <c r="I6" s="2">
        <v>0</v>
      </c>
      <c r="J6" s="2">
        <v>0</v>
      </c>
      <c r="K6" s="8"/>
      <c r="L6" s="8">
        <v>0</v>
      </c>
      <c r="M6" s="8">
        <v>0</v>
      </c>
      <c r="N6" s="8"/>
      <c r="O6" s="8">
        <v>0</v>
      </c>
      <c r="P6" s="8">
        <v>0</v>
      </c>
      <c r="Q6" s="8"/>
      <c r="R6" s="8">
        <v>0</v>
      </c>
      <c r="S6" s="8">
        <v>0</v>
      </c>
      <c r="T6" s="8"/>
      <c r="U6" s="8">
        <v>0</v>
      </c>
      <c r="V6" s="8">
        <v>0</v>
      </c>
      <c r="W6" s="8"/>
      <c r="X6" s="8">
        <v>0</v>
      </c>
      <c r="Y6" s="8">
        <v>0</v>
      </c>
      <c r="Z6" s="8"/>
      <c r="AA6" s="8">
        <v>0</v>
      </c>
      <c r="AB6" s="8">
        <v>0</v>
      </c>
      <c r="AC6" s="8"/>
      <c r="AD6" s="8">
        <v>0</v>
      </c>
      <c r="AE6" s="8">
        <v>0</v>
      </c>
      <c r="AF6" s="8"/>
      <c r="AG6" s="8">
        <v>0</v>
      </c>
      <c r="AH6" s="8">
        <v>0</v>
      </c>
    </row>
    <row r="7" spans="2:34">
      <c r="B7" s="3"/>
      <c r="C7" s="3"/>
      <c r="D7" s="4" t="s">
        <v>23</v>
      </c>
      <c r="E7" s="4"/>
      <c r="F7" s="2">
        <v>0</v>
      </c>
      <c r="G7" s="2">
        <v>0</v>
      </c>
      <c r="H7" s="8"/>
      <c r="I7" s="2">
        <v>0</v>
      </c>
      <c r="J7" s="2">
        <v>0</v>
      </c>
      <c r="K7" s="8"/>
      <c r="L7" s="8">
        <v>0</v>
      </c>
      <c r="M7" s="8">
        <v>0</v>
      </c>
      <c r="N7" s="8"/>
      <c r="O7" s="8">
        <v>0</v>
      </c>
      <c r="P7" s="8">
        <v>0</v>
      </c>
      <c r="Q7" s="8"/>
      <c r="R7" s="8">
        <v>0</v>
      </c>
      <c r="S7" s="8">
        <v>0</v>
      </c>
      <c r="T7" s="8"/>
      <c r="U7" s="8">
        <v>0</v>
      </c>
      <c r="V7" s="8">
        <v>0</v>
      </c>
      <c r="W7" s="8"/>
      <c r="X7" s="8">
        <v>0</v>
      </c>
      <c r="Y7" s="8">
        <v>0</v>
      </c>
      <c r="Z7" s="8"/>
      <c r="AA7" s="8">
        <v>0</v>
      </c>
      <c r="AB7" s="8">
        <v>0</v>
      </c>
      <c r="AC7" s="8"/>
      <c r="AD7" s="8">
        <v>0</v>
      </c>
      <c r="AE7" s="8">
        <v>195.28267125134411</v>
      </c>
      <c r="AF7" s="8"/>
      <c r="AG7" s="8">
        <v>0</v>
      </c>
      <c r="AH7" s="8">
        <v>0</v>
      </c>
    </row>
    <row r="8" spans="2:34">
      <c r="B8" s="3"/>
      <c r="C8" s="3"/>
      <c r="D8" s="4" t="s">
        <v>28</v>
      </c>
      <c r="E8" s="4"/>
      <c r="F8" s="8">
        <f>F6+F7</f>
        <v>0</v>
      </c>
      <c r="G8" s="8">
        <f>G6+G7</f>
        <v>0</v>
      </c>
      <c r="H8" s="8"/>
      <c r="I8" s="8">
        <f>I6+I7</f>
        <v>0</v>
      </c>
      <c r="J8" s="8">
        <f>J6+J7</f>
        <v>0</v>
      </c>
      <c r="K8" s="8"/>
      <c r="L8" s="8">
        <f>L6+L7</f>
        <v>0</v>
      </c>
      <c r="M8" s="8">
        <f>M6+M7</f>
        <v>0</v>
      </c>
      <c r="N8" s="8"/>
      <c r="O8" s="8">
        <f>O6+O7</f>
        <v>0</v>
      </c>
      <c r="P8" s="8">
        <f>P6+P7</f>
        <v>0</v>
      </c>
      <c r="Q8" s="8"/>
      <c r="R8" s="8">
        <f>R6+R7</f>
        <v>0</v>
      </c>
      <c r="S8" s="8">
        <f>S6+S7</f>
        <v>0</v>
      </c>
      <c r="T8" s="8"/>
      <c r="U8" s="8">
        <f>U6+U7</f>
        <v>0</v>
      </c>
      <c r="V8" s="8">
        <f>V6+V7</f>
        <v>0</v>
      </c>
      <c r="W8" s="8"/>
      <c r="X8" s="8">
        <f>X6+X7</f>
        <v>0</v>
      </c>
      <c r="Y8" s="8">
        <f>Y6+Y7</f>
        <v>0</v>
      </c>
      <c r="Z8" s="8"/>
      <c r="AA8" s="8">
        <f>AA6+AA7</f>
        <v>0</v>
      </c>
      <c r="AB8" s="8">
        <f>AB6+AB7</f>
        <v>0</v>
      </c>
      <c r="AC8" s="8"/>
      <c r="AD8" s="8">
        <f>AD6+AD7</f>
        <v>0</v>
      </c>
      <c r="AE8" s="8">
        <f>AE6+AE7</f>
        <v>195.28267125134411</v>
      </c>
      <c r="AF8" s="8"/>
      <c r="AG8" s="8">
        <f>AG6+AG7</f>
        <v>0</v>
      </c>
      <c r="AH8" s="8">
        <f>AH6+AH7</f>
        <v>0</v>
      </c>
    </row>
    <row r="9" spans="2:34">
      <c r="B9" s="3"/>
      <c r="C9" s="3"/>
      <c r="D9" s="4"/>
      <c r="E9" s="4"/>
      <c r="H9" s="8"/>
      <c r="K9" s="8"/>
      <c r="N9" s="8"/>
      <c r="Q9" s="8"/>
      <c r="T9" s="8"/>
      <c r="W9" s="8"/>
      <c r="Z9" s="8"/>
      <c r="AC9" s="8"/>
      <c r="AF9" s="8"/>
    </row>
    <row r="10" spans="2:34">
      <c r="B10" s="3"/>
      <c r="C10" s="4" t="s">
        <v>25</v>
      </c>
      <c r="D10" s="4" t="s">
        <v>22</v>
      </c>
      <c r="E10" s="4"/>
      <c r="F10" s="2">
        <v>0</v>
      </c>
      <c r="G10" s="2">
        <v>0</v>
      </c>
      <c r="H10" s="8"/>
      <c r="I10" s="2">
        <v>0</v>
      </c>
      <c r="J10" s="2">
        <v>0</v>
      </c>
      <c r="K10" s="8"/>
      <c r="L10" s="8">
        <v>0</v>
      </c>
      <c r="M10" s="8">
        <v>0</v>
      </c>
      <c r="N10" s="8"/>
      <c r="O10" s="8">
        <v>0</v>
      </c>
      <c r="P10" s="8">
        <v>0</v>
      </c>
      <c r="Q10" s="8"/>
      <c r="R10" s="8">
        <v>0</v>
      </c>
      <c r="S10" s="8">
        <v>0</v>
      </c>
      <c r="T10" s="8"/>
      <c r="U10" s="8">
        <v>0</v>
      </c>
      <c r="V10" s="8">
        <v>0</v>
      </c>
      <c r="W10" s="8"/>
      <c r="X10" s="8">
        <v>0</v>
      </c>
      <c r="Y10" s="8">
        <v>0</v>
      </c>
      <c r="Z10" s="8"/>
      <c r="AA10" s="8">
        <v>0</v>
      </c>
      <c r="AB10" s="8">
        <v>0</v>
      </c>
      <c r="AC10" s="8"/>
      <c r="AD10" s="8">
        <v>0</v>
      </c>
      <c r="AE10" s="8">
        <v>0</v>
      </c>
      <c r="AF10" s="8"/>
      <c r="AG10" s="8">
        <v>0</v>
      </c>
      <c r="AH10" s="8">
        <v>0</v>
      </c>
    </row>
    <row r="11" spans="2:34">
      <c r="B11" s="3"/>
      <c r="C11" s="3"/>
      <c r="D11" s="4" t="s">
        <v>23</v>
      </c>
      <c r="E11" s="4"/>
      <c r="F11" s="2">
        <v>0</v>
      </c>
      <c r="G11" s="2">
        <v>0</v>
      </c>
      <c r="H11" s="8"/>
      <c r="I11" s="2">
        <v>0</v>
      </c>
      <c r="J11" s="2">
        <v>0</v>
      </c>
      <c r="K11" s="8"/>
      <c r="L11" s="8">
        <v>0</v>
      </c>
      <c r="M11" s="8">
        <v>0</v>
      </c>
      <c r="N11" s="8"/>
      <c r="O11" s="8">
        <v>0</v>
      </c>
      <c r="P11" s="8">
        <v>0</v>
      </c>
      <c r="Q11" s="8"/>
      <c r="R11" s="8">
        <v>0</v>
      </c>
      <c r="S11" s="8">
        <v>0</v>
      </c>
      <c r="T11" s="8"/>
      <c r="U11" s="8">
        <v>0</v>
      </c>
      <c r="V11" s="8">
        <v>0</v>
      </c>
      <c r="W11" s="8"/>
      <c r="X11" s="8">
        <v>0</v>
      </c>
      <c r="Y11" s="8">
        <v>0</v>
      </c>
      <c r="Z11" s="8"/>
      <c r="AA11" s="8">
        <v>0</v>
      </c>
      <c r="AB11" s="8">
        <v>0</v>
      </c>
      <c r="AC11" s="8"/>
      <c r="AD11" s="8">
        <v>0</v>
      </c>
      <c r="AE11" s="8">
        <v>0</v>
      </c>
      <c r="AF11" s="8"/>
      <c r="AG11" s="8">
        <v>0</v>
      </c>
      <c r="AH11" s="8">
        <v>0</v>
      </c>
    </row>
    <row r="12" spans="2:34">
      <c r="B12" s="3"/>
      <c r="C12" s="3"/>
      <c r="D12" s="4" t="s">
        <v>28</v>
      </c>
      <c r="E12" s="4"/>
      <c r="F12" s="8">
        <f>F10+F11</f>
        <v>0</v>
      </c>
      <c r="G12" s="8">
        <f>G10+G11</f>
        <v>0</v>
      </c>
      <c r="H12" s="8"/>
      <c r="I12" s="8">
        <f>I10+I11</f>
        <v>0</v>
      </c>
      <c r="J12" s="8">
        <f>J10+J11</f>
        <v>0</v>
      </c>
      <c r="K12" s="8"/>
      <c r="L12" s="8">
        <f>L10+L11</f>
        <v>0</v>
      </c>
      <c r="M12" s="8">
        <f>M10+M11</f>
        <v>0</v>
      </c>
      <c r="N12" s="8"/>
      <c r="O12" s="8">
        <f>O10+O11</f>
        <v>0</v>
      </c>
      <c r="P12" s="8">
        <f>P10+P11</f>
        <v>0</v>
      </c>
      <c r="Q12" s="8"/>
      <c r="R12" s="8">
        <f>R10+R11</f>
        <v>0</v>
      </c>
      <c r="S12" s="8">
        <f>S10+S11</f>
        <v>0</v>
      </c>
      <c r="T12" s="8"/>
      <c r="U12" s="8">
        <f>U10+U11</f>
        <v>0</v>
      </c>
      <c r="V12" s="8">
        <f>V10+V11</f>
        <v>0</v>
      </c>
      <c r="W12" s="8"/>
      <c r="X12" s="8">
        <f>X10+X11</f>
        <v>0</v>
      </c>
      <c r="Y12" s="8">
        <f>Y10+Y11</f>
        <v>0</v>
      </c>
      <c r="Z12" s="8"/>
      <c r="AA12" s="8">
        <f>AA10+AA11</f>
        <v>0</v>
      </c>
      <c r="AB12" s="8">
        <f>AB10+AB11</f>
        <v>0</v>
      </c>
      <c r="AC12" s="8"/>
      <c r="AD12" s="8">
        <f>AD10+AD11</f>
        <v>0</v>
      </c>
      <c r="AE12" s="8">
        <f>AE10+AE11</f>
        <v>0</v>
      </c>
      <c r="AF12" s="8"/>
      <c r="AG12" s="8">
        <f>AG10+AG11</f>
        <v>0</v>
      </c>
      <c r="AH12" s="8">
        <f>AH10+AH11</f>
        <v>0</v>
      </c>
    </row>
    <row r="13" spans="2:34">
      <c r="B13" s="3"/>
      <c r="C13" s="3"/>
      <c r="D13" s="4"/>
      <c r="E13" s="4"/>
      <c r="H13" s="8"/>
      <c r="K13" s="8"/>
      <c r="N13" s="8"/>
      <c r="Q13" s="8"/>
      <c r="T13" s="8"/>
      <c r="W13" s="8"/>
      <c r="Z13" s="8"/>
      <c r="AC13" s="8"/>
      <c r="AF13" s="8"/>
    </row>
    <row r="14" spans="2:34">
      <c r="B14" s="3"/>
      <c r="C14" s="4" t="s">
        <v>26</v>
      </c>
      <c r="D14" s="4" t="s">
        <v>22</v>
      </c>
      <c r="E14" s="4"/>
      <c r="F14" s="2">
        <v>0</v>
      </c>
      <c r="G14" s="2">
        <v>0</v>
      </c>
      <c r="H14" s="8"/>
      <c r="I14" s="2">
        <v>0</v>
      </c>
      <c r="J14" s="2">
        <v>0</v>
      </c>
      <c r="K14" s="8"/>
      <c r="L14" s="8">
        <v>0</v>
      </c>
      <c r="M14" s="8">
        <v>0</v>
      </c>
      <c r="N14" s="8"/>
      <c r="O14" s="8">
        <v>0</v>
      </c>
      <c r="P14" s="8">
        <v>0</v>
      </c>
      <c r="Q14" s="8"/>
      <c r="R14" s="8">
        <v>0</v>
      </c>
      <c r="S14" s="8">
        <v>0</v>
      </c>
      <c r="T14" s="8"/>
      <c r="U14" s="8">
        <v>0</v>
      </c>
      <c r="V14" s="8">
        <v>0</v>
      </c>
      <c r="W14" s="8"/>
      <c r="X14" s="8">
        <v>0</v>
      </c>
      <c r="Y14" s="8">
        <v>0</v>
      </c>
      <c r="Z14" s="8"/>
      <c r="AA14" s="8">
        <v>0</v>
      </c>
      <c r="AB14" s="8">
        <v>0</v>
      </c>
      <c r="AC14" s="8"/>
      <c r="AD14" s="8">
        <v>0</v>
      </c>
      <c r="AE14" s="8">
        <v>0</v>
      </c>
      <c r="AF14" s="8"/>
      <c r="AG14" s="8">
        <v>0</v>
      </c>
      <c r="AH14" s="8">
        <v>0</v>
      </c>
    </row>
    <row r="15" spans="2:34">
      <c r="B15" s="3"/>
      <c r="C15" s="3"/>
      <c r="D15" s="4" t="s">
        <v>23</v>
      </c>
      <c r="E15" s="4"/>
      <c r="F15" s="2">
        <v>0</v>
      </c>
      <c r="G15" s="2">
        <v>0</v>
      </c>
      <c r="H15" s="8"/>
      <c r="I15" s="2">
        <v>0</v>
      </c>
      <c r="J15" s="2">
        <v>0</v>
      </c>
      <c r="K15" s="8"/>
      <c r="L15" s="8">
        <v>0</v>
      </c>
      <c r="M15" s="8">
        <v>0</v>
      </c>
      <c r="N15" s="8"/>
      <c r="O15" s="8">
        <v>0</v>
      </c>
      <c r="P15" s="8">
        <v>0</v>
      </c>
      <c r="Q15" s="8"/>
      <c r="R15" s="8">
        <v>0</v>
      </c>
      <c r="S15" s="8">
        <v>0</v>
      </c>
      <c r="T15" s="8"/>
      <c r="U15" s="8">
        <v>0</v>
      </c>
      <c r="V15" s="8">
        <v>0</v>
      </c>
      <c r="W15" s="8"/>
      <c r="X15" s="8">
        <v>0</v>
      </c>
      <c r="Y15" s="8">
        <v>0</v>
      </c>
      <c r="Z15" s="8"/>
      <c r="AA15" s="8">
        <v>0</v>
      </c>
      <c r="AB15" s="8">
        <v>0</v>
      </c>
      <c r="AC15" s="8"/>
      <c r="AD15" s="8">
        <v>0</v>
      </c>
      <c r="AE15" s="8">
        <v>0</v>
      </c>
      <c r="AF15" s="8"/>
      <c r="AG15" s="8">
        <v>0</v>
      </c>
      <c r="AH15" s="8">
        <v>0</v>
      </c>
    </row>
    <row r="16" spans="2:34">
      <c r="B16" s="3"/>
      <c r="C16" s="3"/>
      <c r="D16" s="4" t="s">
        <v>28</v>
      </c>
      <c r="E16" s="4"/>
      <c r="F16" s="8">
        <f>F14+F15</f>
        <v>0</v>
      </c>
      <c r="G16" s="8">
        <f>G14+G15</f>
        <v>0</v>
      </c>
      <c r="H16" s="8"/>
      <c r="I16" s="8">
        <f>I14+I15</f>
        <v>0</v>
      </c>
      <c r="J16" s="8">
        <f>J14+J15</f>
        <v>0</v>
      </c>
      <c r="K16" s="8"/>
      <c r="L16" s="8">
        <f>L14+L15</f>
        <v>0</v>
      </c>
      <c r="M16" s="8">
        <f>M14+M15</f>
        <v>0</v>
      </c>
      <c r="N16" s="8"/>
      <c r="O16" s="8">
        <f>O14+O15</f>
        <v>0</v>
      </c>
      <c r="P16" s="8">
        <f>P14+P15</f>
        <v>0</v>
      </c>
      <c r="Q16" s="8"/>
      <c r="R16" s="8">
        <f>R14+R15</f>
        <v>0</v>
      </c>
      <c r="S16" s="8">
        <f>S14+S15</f>
        <v>0</v>
      </c>
      <c r="T16" s="8"/>
      <c r="U16" s="8">
        <f>U14+U15</f>
        <v>0</v>
      </c>
      <c r="V16" s="8">
        <f>V14+V15</f>
        <v>0</v>
      </c>
      <c r="W16" s="8"/>
      <c r="X16" s="8">
        <f>X14+X15</f>
        <v>0</v>
      </c>
      <c r="Y16" s="8">
        <f>Y14+Y15</f>
        <v>0</v>
      </c>
      <c r="Z16" s="8"/>
      <c r="AA16" s="8">
        <f>AA14+AA15</f>
        <v>0</v>
      </c>
      <c r="AB16" s="8">
        <f>AB14+AB15</f>
        <v>0</v>
      </c>
      <c r="AC16" s="8"/>
      <c r="AD16" s="8">
        <f>AD14+AD15</f>
        <v>0</v>
      </c>
      <c r="AE16" s="8">
        <f>AE14+AE15</f>
        <v>0</v>
      </c>
      <c r="AF16" s="8"/>
      <c r="AG16" s="8">
        <f>AG14+AG15</f>
        <v>0</v>
      </c>
      <c r="AH16" s="8">
        <f>AH14+AH15</f>
        <v>0</v>
      </c>
    </row>
    <row r="17" spans="2:34">
      <c r="B17" s="3"/>
      <c r="C17" s="3"/>
      <c r="D17" s="4"/>
      <c r="E17" s="4"/>
      <c r="H17" s="8"/>
      <c r="K17" s="8"/>
      <c r="N17" s="8"/>
      <c r="Q17" s="8"/>
      <c r="T17" s="8"/>
      <c r="W17" s="8"/>
      <c r="Z17" s="8"/>
      <c r="AC17" s="8"/>
      <c r="AF17" s="8"/>
    </row>
    <row r="18" spans="2:34">
      <c r="B18" s="3"/>
      <c r="C18" s="4" t="s">
        <v>27</v>
      </c>
      <c r="D18" s="4" t="s">
        <v>22</v>
      </c>
      <c r="E18" s="4"/>
      <c r="F18" s="2">
        <v>0</v>
      </c>
      <c r="G18" s="2">
        <v>0</v>
      </c>
      <c r="H18" s="8"/>
      <c r="I18" s="2">
        <v>0</v>
      </c>
      <c r="J18" s="2">
        <v>0</v>
      </c>
      <c r="K18" s="8"/>
      <c r="L18" s="8">
        <v>0</v>
      </c>
      <c r="M18" s="8">
        <v>0</v>
      </c>
      <c r="N18" s="8"/>
      <c r="O18" s="8">
        <v>0</v>
      </c>
      <c r="P18" s="8">
        <v>0</v>
      </c>
      <c r="Q18" s="8"/>
      <c r="R18" s="8">
        <v>0</v>
      </c>
      <c r="S18" s="8">
        <v>0</v>
      </c>
      <c r="T18" s="8"/>
      <c r="U18" s="8">
        <v>0</v>
      </c>
      <c r="V18" s="8">
        <v>0</v>
      </c>
      <c r="W18" s="8"/>
      <c r="X18" s="8">
        <v>0</v>
      </c>
      <c r="Y18" s="8">
        <v>0</v>
      </c>
      <c r="Z18" s="8"/>
      <c r="AA18" s="8">
        <v>0</v>
      </c>
      <c r="AB18" s="8">
        <v>0</v>
      </c>
      <c r="AC18" s="8"/>
      <c r="AD18" s="8">
        <v>108.18915099488703</v>
      </c>
      <c r="AE18" s="8">
        <v>0</v>
      </c>
      <c r="AF18" s="8"/>
      <c r="AG18" s="8">
        <v>0</v>
      </c>
      <c r="AH18" s="8">
        <v>0</v>
      </c>
    </row>
    <row r="19" spans="2:34">
      <c r="B19" s="3"/>
      <c r="C19" s="4"/>
      <c r="D19" s="4" t="s">
        <v>23</v>
      </c>
      <c r="E19" s="4"/>
      <c r="F19" s="2">
        <v>0</v>
      </c>
      <c r="G19" s="2">
        <v>0</v>
      </c>
      <c r="H19" s="8"/>
      <c r="I19" s="2">
        <v>0</v>
      </c>
      <c r="J19" s="2">
        <v>0</v>
      </c>
      <c r="K19" s="8"/>
      <c r="L19" s="8">
        <v>0</v>
      </c>
      <c r="M19" s="8">
        <v>0</v>
      </c>
      <c r="N19" s="8"/>
      <c r="O19" s="8">
        <v>0</v>
      </c>
      <c r="P19" s="8">
        <v>0</v>
      </c>
      <c r="Q19" s="8"/>
      <c r="R19" s="8">
        <v>0</v>
      </c>
      <c r="S19" s="8">
        <v>0</v>
      </c>
      <c r="T19" s="8"/>
      <c r="U19" s="8">
        <v>0</v>
      </c>
      <c r="V19" s="8">
        <v>0</v>
      </c>
      <c r="W19" s="8"/>
      <c r="X19" s="8">
        <v>0</v>
      </c>
      <c r="Y19" s="8">
        <v>0</v>
      </c>
      <c r="Z19" s="8"/>
      <c r="AA19" s="8">
        <v>0</v>
      </c>
      <c r="AB19" s="8">
        <v>0</v>
      </c>
      <c r="AC19" s="8"/>
      <c r="AD19" s="8">
        <v>0</v>
      </c>
      <c r="AE19" s="8">
        <v>0</v>
      </c>
      <c r="AF19" s="8"/>
      <c r="AG19" s="8">
        <v>0</v>
      </c>
      <c r="AH19" s="8">
        <v>0</v>
      </c>
    </row>
    <row r="20" spans="2:34">
      <c r="B20" s="3"/>
      <c r="C20" s="4"/>
      <c r="D20" s="4" t="s">
        <v>28</v>
      </c>
      <c r="E20" s="4"/>
      <c r="F20" s="8">
        <f>F18+F19</f>
        <v>0</v>
      </c>
      <c r="G20" s="8">
        <f>G18+G19</f>
        <v>0</v>
      </c>
      <c r="H20" s="8"/>
      <c r="I20" s="8">
        <f>I18+I19</f>
        <v>0</v>
      </c>
      <c r="J20" s="8">
        <f>J18+J19</f>
        <v>0</v>
      </c>
      <c r="K20" s="8"/>
      <c r="L20" s="8">
        <f>L18+L19</f>
        <v>0</v>
      </c>
      <c r="M20" s="8">
        <f>M18+M19</f>
        <v>0</v>
      </c>
      <c r="N20" s="8"/>
      <c r="O20" s="8">
        <f>O18+O19</f>
        <v>0</v>
      </c>
      <c r="P20" s="8">
        <f>P18+P19</f>
        <v>0</v>
      </c>
      <c r="Q20" s="8"/>
      <c r="R20" s="8">
        <f>R18+R19</f>
        <v>0</v>
      </c>
      <c r="S20" s="8">
        <f>S18+S19</f>
        <v>0</v>
      </c>
      <c r="T20" s="8"/>
      <c r="U20" s="8">
        <f>U18+U19</f>
        <v>0</v>
      </c>
      <c r="V20" s="8">
        <f>V18+V19</f>
        <v>0</v>
      </c>
      <c r="W20" s="8"/>
      <c r="X20" s="8">
        <f>X18+X19</f>
        <v>0</v>
      </c>
      <c r="Y20" s="8">
        <f>Y18+Y19</f>
        <v>0</v>
      </c>
      <c r="Z20" s="8"/>
      <c r="AA20" s="8">
        <f>AA18+AA19</f>
        <v>0</v>
      </c>
      <c r="AB20" s="8">
        <f>AB18+AB19</f>
        <v>0</v>
      </c>
      <c r="AC20" s="8"/>
      <c r="AD20" s="8">
        <f>AD18+AD19</f>
        <v>108.18915099488703</v>
      </c>
      <c r="AE20" s="8">
        <f>AE18+AE19</f>
        <v>0</v>
      </c>
      <c r="AF20" s="8"/>
      <c r="AG20" s="8">
        <f>AG18+AG19</f>
        <v>0</v>
      </c>
      <c r="AH20" s="8">
        <f>AH18+AH19</f>
        <v>0</v>
      </c>
    </row>
    <row r="21" spans="2:34">
      <c r="B21" s="3"/>
      <c r="C21" s="3"/>
      <c r="D21" s="4"/>
      <c r="E21" s="4"/>
      <c r="H21" s="3"/>
      <c r="K21" s="3"/>
      <c r="N21" s="3"/>
      <c r="Q21" s="3"/>
      <c r="T21" s="3"/>
      <c r="W21" s="3"/>
      <c r="Z21" s="3"/>
      <c r="AC21" s="3"/>
      <c r="AF21" s="3"/>
    </row>
    <row r="22" spans="2:34">
      <c r="B22" s="4" t="s">
        <v>30</v>
      </c>
      <c r="C22" s="4" t="s">
        <v>24</v>
      </c>
      <c r="D22" s="4" t="s">
        <v>22</v>
      </c>
      <c r="E22" s="4"/>
      <c r="F22" s="2">
        <v>0</v>
      </c>
      <c r="G22" s="2">
        <v>0</v>
      </c>
      <c r="H22" s="8"/>
      <c r="I22" s="2">
        <v>0</v>
      </c>
      <c r="J22" s="2">
        <v>0</v>
      </c>
      <c r="K22" s="8"/>
      <c r="L22" s="8">
        <v>0</v>
      </c>
      <c r="M22" s="8">
        <v>69.833491036630519</v>
      </c>
      <c r="N22" s="8"/>
      <c r="O22" s="8">
        <v>0</v>
      </c>
      <c r="P22" s="8">
        <v>0</v>
      </c>
      <c r="Q22" s="8"/>
      <c r="R22" s="8">
        <v>0</v>
      </c>
      <c r="S22" s="8">
        <v>0</v>
      </c>
      <c r="T22" s="8"/>
      <c r="U22" s="8">
        <v>0</v>
      </c>
      <c r="V22" s="8">
        <v>0</v>
      </c>
      <c r="W22" s="8"/>
      <c r="X22" s="8">
        <v>0</v>
      </c>
      <c r="Y22" s="8">
        <v>0</v>
      </c>
      <c r="Z22" s="8"/>
      <c r="AA22" s="8">
        <v>0</v>
      </c>
      <c r="AB22" s="8">
        <v>0</v>
      </c>
      <c r="AC22" s="8"/>
      <c r="AD22" s="8">
        <v>0</v>
      </c>
      <c r="AE22" s="8">
        <v>0</v>
      </c>
      <c r="AF22" s="8"/>
      <c r="AG22" s="8">
        <v>0</v>
      </c>
      <c r="AH22" s="8">
        <v>0</v>
      </c>
    </row>
    <row r="23" spans="2:34">
      <c r="B23" s="3"/>
      <c r="C23" s="3"/>
      <c r="D23" s="4" t="s">
        <v>23</v>
      </c>
      <c r="E23" s="4"/>
      <c r="F23" s="2">
        <v>0</v>
      </c>
      <c r="G23" s="2">
        <v>0</v>
      </c>
      <c r="H23" s="8"/>
      <c r="I23" s="2">
        <v>0</v>
      </c>
      <c r="J23" s="2">
        <v>0</v>
      </c>
      <c r="K23" s="8"/>
      <c r="L23" s="8">
        <v>0</v>
      </c>
      <c r="M23" s="8">
        <v>0</v>
      </c>
      <c r="N23" s="8"/>
      <c r="O23" s="8">
        <v>0</v>
      </c>
      <c r="P23" s="8">
        <v>0</v>
      </c>
      <c r="Q23" s="8"/>
      <c r="R23" s="8">
        <v>0</v>
      </c>
      <c r="S23" s="8">
        <v>0</v>
      </c>
      <c r="T23" s="8"/>
      <c r="U23" s="8">
        <v>0</v>
      </c>
      <c r="V23" s="8">
        <v>0</v>
      </c>
      <c r="W23" s="8"/>
      <c r="X23" s="8">
        <v>0</v>
      </c>
      <c r="Y23" s="8">
        <v>0</v>
      </c>
      <c r="Z23" s="8"/>
      <c r="AA23" s="8">
        <v>0</v>
      </c>
      <c r="AB23" s="8">
        <v>0</v>
      </c>
      <c r="AC23" s="8"/>
      <c r="AD23" s="8">
        <v>0</v>
      </c>
      <c r="AE23" s="8">
        <v>0</v>
      </c>
      <c r="AF23" s="8"/>
      <c r="AG23" s="8">
        <v>0</v>
      </c>
      <c r="AH23" s="8">
        <v>0</v>
      </c>
    </row>
    <row r="24" spans="2:34">
      <c r="B24" s="3"/>
      <c r="C24" s="3"/>
      <c r="D24" s="4" t="s">
        <v>28</v>
      </c>
      <c r="E24" s="4"/>
      <c r="F24" s="8">
        <f>F22+F23</f>
        <v>0</v>
      </c>
      <c r="G24" s="8">
        <f>G22+G23</f>
        <v>0</v>
      </c>
      <c r="H24" s="8"/>
      <c r="I24" s="8">
        <f>I22+I23</f>
        <v>0</v>
      </c>
      <c r="J24" s="8">
        <f>J22+J23</f>
        <v>0</v>
      </c>
      <c r="K24" s="8"/>
      <c r="L24" s="8">
        <f>L22+L23</f>
        <v>0</v>
      </c>
      <c r="M24" s="8">
        <f>M22+M23</f>
        <v>69.833491036630519</v>
      </c>
      <c r="N24" s="8"/>
      <c r="O24" s="8">
        <f>O22+O23</f>
        <v>0</v>
      </c>
      <c r="P24" s="8">
        <f>P22+P23</f>
        <v>0</v>
      </c>
      <c r="Q24" s="8"/>
      <c r="R24" s="8">
        <f>R22+R23</f>
        <v>0</v>
      </c>
      <c r="S24" s="8">
        <f>S22+S23</f>
        <v>0</v>
      </c>
      <c r="T24" s="8"/>
      <c r="U24" s="8">
        <f>U22+U23</f>
        <v>0</v>
      </c>
      <c r="V24" s="8">
        <f>V22+V23</f>
        <v>0</v>
      </c>
      <c r="W24" s="8"/>
      <c r="X24" s="8">
        <f>X22+X23</f>
        <v>0</v>
      </c>
      <c r="Y24" s="8">
        <f>Y22+Y23</f>
        <v>0</v>
      </c>
      <c r="Z24" s="8"/>
      <c r="AA24" s="8">
        <f>AA22+AA23</f>
        <v>0</v>
      </c>
      <c r="AB24" s="8">
        <f>AB22+AB23</f>
        <v>0</v>
      </c>
      <c r="AC24" s="8"/>
      <c r="AD24" s="8">
        <f>AD22+AD23</f>
        <v>0</v>
      </c>
      <c r="AE24" s="8">
        <f>AE22+AE23</f>
        <v>0</v>
      </c>
      <c r="AF24" s="8"/>
      <c r="AG24" s="8">
        <f>AG22+AG23</f>
        <v>0</v>
      </c>
      <c r="AH24" s="8">
        <f>AH22+AH23</f>
        <v>0</v>
      </c>
    </row>
    <row r="25" spans="2:34">
      <c r="B25" s="3"/>
      <c r="C25" s="3"/>
      <c r="D25" s="4"/>
      <c r="E25" s="4"/>
      <c r="H25" s="8"/>
      <c r="K25" s="8"/>
      <c r="N25" s="8"/>
      <c r="Q25" s="8"/>
      <c r="T25" s="8"/>
      <c r="W25" s="8"/>
      <c r="Z25" s="8"/>
      <c r="AC25" s="8"/>
      <c r="AF25" s="8"/>
    </row>
    <row r="26" spans="2:34">
      <c r="B26" s="3"/>
      <c r="C26" s="4" t="s">
        <v>25</v>
      </c>
      <c r="D26" s="4" t="s">
        <v>22</v>
      </c>
      <c r="E26" s="4"/>
      <c r="F26" s="2">
        <v>0</v>
      </c>
      <c r="G26" s="2">
        <v>0</v>
      </c>
      <c r="H26" s="8"/>
      <c r="I26" s="2">
        <v>0</v>
      </c>
      <c r="J26" s="2">
        <v>0</v>
      </c>
      <c r="K26" s="8"/>
      <c r="L26" s="8">
        <v>0</v>
      </c>
      <c r="M26" s="8">
        <v>0</v>
      </c>
      <c r="N26" s="8"/>
      <c r="O26" s="8">
        <v>0</v>
      </c>
      <c r="P26" s="8">
        <v>0</v>
      </c>
      <c r="Q26" s="8"/>
      <c r="R26" s="8">
        <v>0</v>
      </c>
      <c r="S26" s="8">
        <v>0</v>
      </c>
      <c r="T26" s="8"/>
      <c r="U26" s="8">
        <v>0</v>
      </c>
      <c r="V26" s="8">
        <v>0</v>
      </c>
      <c r="W26" s="8"/>
      <c r="X26" s="8">
        <v>0</v>
      </c>
      <c r="Y26" s="8">
        <v>0</v>
      </c>
      <c r="Z26" s="8"/>
      <c r="AA26" s="8">
        <v>0</v>
      </c>
      <c r="AB26" s="8">
        <v>0</v>
      </c>
      <c r="AC26" s="8"/>
      <c r="AD26" s="8">
        <v>0</v>
      </c>
      <c r="AE26" s="8">
        <v>0</v>
      </c>
      <c r="AF26" s="8"/>
      <c r="AG26" s="8">
        <v>0</v>
      </c>
      <c r="AH26" s="8">
        <v>0</v>
      </c>
    </row>
    <row r="27" spans="2:34">
      <c r="B27" s="3"/>
      <c r="C27" s="3"/>
      <c r="D27" s="4" t="s">
        <v>23</v>
      </c>
      <c r="E27" s="4"/>
      <c r="F27" s="2">
        <v>0</v>
      </c>
      <c r="G27" s="2">
        <v>0</v>
      </c>
      <c r="H27" s="8"/>
      <c r="I27" s="2">
        <v>0</v>
      </c>
      <c r="J27" s="2">
        <v>0</v>
      </c>
      <c r="K27" s="8"/>
      <c r="L27" s="8">
        <v>0</v>
      </c>
      <c r="M27" s="8">
        <v>0</v>
      </c>
      <c r="N27" s="8"/>
      <c r="O27" s="8">
        <v>0</v>
      </c>
      <c r="P27" s="8">
        <v>0</v>
      </c>
      <c r="Q27" s="8"/>
      <c r="R27" s="8">
        <v>0</v>
      </c>
      <c r="S27" s="8">
        <v>0</v>
      </c>
      <c r="T27" s="8"/>
      <c r="U27" s="8">
        <v>0</v>
      </c>
      <c r="V27" s="8">
        <v>0</v>
      </c>
      <c r="W27" s="8"/>
      <c r="X27" s="8">
        <v>0</v>
      </c>
      <c r="Y27" s="8">
        <v>0</v>
      </c>
      <c r="Z27" s="8"/>
      <c r="AA27" s="8">
        <v>0</v>
      </c>
      <c r="AB27" s="8">
        <v>0</v>
      </c>
      <c r="AC27" s="8"/>
      <c r="AD27" s="8">
        <v>0</v>
      </c>
      <c r="AE27" s="8">
        <v>0</v>
      </c>
      <c r="AF27" s="8"/>
      <c r="AG27" s="8">
        <v>0</v>
      </c>
      <c r="AH27" s="8">
        <v>0</v>
      </c>
    </row>
    <row r="28" spans="2:34">
      <c r="B28" s="3"/>
      <c r="C28" s="3"/>
      <c r="D28" s="4" t="s">
        <v>28</v>
      </c>
      <c r="E28" s="4"/>
      <c r="F28" s="8">
        <f>F26+F27</f>
        <v>0</v>
      </c>
      <c r="G28" s="8">
        <f>G26+G27</f>
        <v>0</v>
      </c>
      <c r="H28" s="8"/>
      <c r="I28" s="8">
        <f>I26+I27</f>
        <v>0</v>
      </c>
      <c r="J28" s="8">
        <f>J26+J27</f>
        <v>0</v>
      </c>
      <c r="K28" s="8"/>
      <c r="L28" s="8">
        <f>L26+L27</f>
        <v>0</v>
      </c>
      <c r="M28" s="8">
        <f>M26+M27</f>
        <v>0</v>
      </c>
      <c r="N28" s="8"/>
      <c r="O28" s="8">
        <f>O26+O27</f>
        <v>0</v>
      </c>
      <c r="P28" s="8">
        <f>P26+P27</f>
        <v>0</v>
      </c>
      <c r="Q28" s="8"/>
      <c r="R28" s="8">
        <f>R26+R27</f>
        <v>0</v>
      </c>
      <c r="S28" s="8">
        <f>S26+S27</f>
        <v>0</v>
      </c>
      <c r="T28" s="8"/>
      <c r="U28" s="8">
        <f>U26+U27</f>
        <v>0</v>
      </c>
      <c r="V28" s="8">
        <f>V26+V27</f>
        <v>0</v>
      </c>
      <c r="W28" s="8"/>
      <c r="X28" s="8">
        <f>X26+X27</f>
        <v>0</v>
      </c>
      <c r="Y28" s="8">
        <f>Y26+Y27</f>
        <v>0</v>
      </c>
      <c r="Z28" s="8"/>
      <c r="AA28" s="8">
        <f>AA26+AA27</f>
        <v>0</v>
      </c>
      <c r="AB28" s="8">
        <f>AB26+AB27</f>
        <v>0</v>
      </c>
      <c r="AC28" s="8"/>
      <c r="AD28" s="8">
        <f>AD26+AD27</f>
        <v>0</v>
      </c>
      <c r="AE28" s="8">
        <f>AE26+AE27</f>
        <v>0</v>
      </c>
      <c r="AF28" s="8"/>
      <c r="AG28" s="8">
        <f>AG26+AG27</f>
        <v>0</v>
      </c>
      <c r="AH28" s="8">
        <f>AH26+AH27</f>
        <v>0</v>
      </c>
    </row>
    <row r="29" spans="2:34">
      <c r="B29" s="3"/>
      <c r="C29" s="3"/>
      <c r="D29" s="4"/>
      <c r="E29" s="4"/>
    </row>
    <row r="30" spans="2:34">
      <c r="B30" s="3"/>
      <c r="C30" s="4" t="s">
        <v>26</v>
      </c>
      <c r="D30" s="4" t="s">
        <v>22</v>
      </c>
      <c r="E30" s="4"/>
      <c r="F30" s="2">
        <v>0</v>
      </c>
      <c r="G30" s="2">
        <v>0</v>
      </c>
      <c r="H30" s="8"/>
      <c r="I30" s="2">
        <v>0</v>
      </c>
      <c r="J30" s="2">
        <v>0</v>
      </c>
      <c r="K30" s="8"/>
      <c r="L30" s="8">
        <v>0</v>
      </c>
      <c r="M30" s="8">
        <v>0</v>
      </c>
      <c r="N30" s="8"/>
      <c r="O30" s="8">
        <v>0</v>
      </c>
      <c r="P30" s="8">
        <v>0</v>
      </c>
      <c r="Q30" s="8"/>
      <c r="R30" s="8">
        <v>0</v>
      </c>
      <c r="S30" s="8">
        <v>0</v>
      </c>
      <c r="T30" s="8"/>
      <c r="U30" s="8">
        <v>0</v>
      </c>
      <c r="V30" s="8">
        <v>0</v>
      </c>
      <c r="W30" s="8"/>
      <c r="X30" s="8">
        <v>0</v>
      </c>
      <c r="Y30" s="8">
        <v>0</v>
      </c>
      <c r="Z30" s="8"/>
      <c r="AA30" s="8">
        <v>0</v>
      </c>
      <c r="AB30" s="8">
        <v>0</v>
      </c>
      <c r="AC30" s="8"/>
      <c r="AD30" s="8">
        <v>0</v>
      </c>
      <c r="AE30" s="8">
        <v>0</v>
      </c>
      <c r="AF30" s="8"/>
      <c r="AG30" s="8">
        <v>0</v>
      </c>
      <c r="AH30" s="8">
        <v>0</v>
      </c>
    </row>
    <row r="31" spans="2:34">
      <c r="B31" s="3"/>
      <c r="C31" s="3"/>
      <c r="D31" s="4" t="s">
        <v>23</v>
      </c>
      <c r="E31" s="4"/>
      <c r="F31" s="2">
        <v>0</v>
      </c>
      <c r="G31" s="2">
        <v>0</v>
      </c>
      <c r="H31" s="8"/>
      <c r="I31" s="2">
        <v>0</v>
      </c>
      <c r="J31" s="2">
        <v>0</v>
      </c>
      <c r="K31" s="8"/>
      <c r="L31" s="8">
        <v>142.64880618878982</v>
      </c>
      <c r="M31" s="8">
        <v>142.64880618878982</v>
      </c>
      <c r="N31" s="8"/>
      <c r="O31" s="8">
        <v>0</v>
      </c>
      <c r="P31" s="8">
        <v>0</v>
      </c>
      <c r="Q31" s="8"/>
      <c r="R31" s="8">
        <v>0</v>
      </c>
      <c r="S31" s="8">
        <v>0</v>
      </c>
      <c r="T31" s="8"/>
      <c r="U31" s="8">
        <v>0</v>
      </c>
      <c r="V31" s="8">
        <v>0</v>
      </c>
      <c r="W31" s="8"/>
      <c r="X31" s="8">
        <v>0</v>
      </c>
      <c r="Y31" s="8">
        <v>0</v>
      </c>
      <c r="Z31" s="8"/>
      <c r="AA31" s="8">
        <v>0</v>
      </c>
      <c r="AB31" s="8">
        <v>0</v>
      </c>
      <c r="AC31" s="8"/>
      <c r="AD31" s="8">
        <v>0</v>
      </c>
      <c r="AE31" s="8">
        <v>0</v>
      </c>
      <c r="AF31" s="8"/>
      <c r="AG31" s="8">
        <v>0</v>
      </c>
      <c r="AH31" s="8">
        <v>0</v>
      </c>
    </row>
    <row r="32" spans="2:34">
      <c r="B32" s="3"/>
      <c r="C32" s="3"/>
      <c r="D32" s="4" t="s">
        <v>28</v>
      </c>
      <c r="E32" s="4"/>
      <c r="F32" s="8">
        <f>F30+F31</f>
        <v>0</v>
      </c>
      <c r="G32" s="8">
        <f>G30+G31</f>
        <v>0</v>
      </c>
      <c r="H32" s="8"/>
      <c r="I32" s="8">
        <f>I30+I31</f>
        <v>0</v>
      </c>
      <c r="J32" s="8">
        <f>J30+J31</f>
        <v>0</v>
      </c>
      <c r="K32" s="8"/>
      <c r="L32" s="8">
        <f>L30+L31</f>
        <v>142.64880618878982</v>
      </c>
      <c r="M32" s="8">
        <f>M30+M31</f>
        <v>142.64880618878982</v>
      </c>
      <c r="N32" s="8"/>
      <c r="O32" s="8">
        <f>O30+O31</f>
        <v>0</v>
      </c>
      <c r="P32" s="8">
        <f>P30+P31</f>
        <v>0</v>
      </c>
      <c r="Q32" s="8"/>
      <c r="R32" s="8">
        <f>R30+R31</f>
        <v>0</v>
      </c>
      <c r="S32" s="8">
        <f>S30+S31</f>
        <v>0</v>
      </c>
      <c r="T32" s="8"/>
      <c r="U32" s="8">
        <f>U30+U31</f>
        <v>0</v>
      </c>
      <c r="V32" s="8">
        <f>V30+V31</f>
        <v>0</v>
      </c>
      <c r="W32" s="8"/>
      <c r="X32" s="8">
        <f>X30+X31</f>
        <v>0</v>
      </c>
      <c r="Y32" s="8">
        <f>Y30+Y31</f>
        <v>0</v>
      </c>
      <c r="Z32" s="8"/>
      <c r="AA32" s="8">
        <f>AA30+AA31</f>
        <v>0</v>
      </c>
      <c r="AB32" s="8">
        <f>AB30+AB31</f>
        <v>0</v>
      </c>
      <c r="AC32" s="8"/>
      <c r="AD32" s="8">
        <f>AD30+AD31</f>
        <v>0</v>
      </c>
      <c r="AE32" s="8">
        <f>AE30+AE31</f>
        <v>0</v>
      </c>
      <c r="AF32" s="8"/>
      <c r="AG32" s="8">
        <f>AG30+AG31</f>
        <v>0</v>
      </c>
      <c r="AH32" s="8">
        <f>AH30+AH31</f>
        <v>0</v>
      </c>
    </row>
    <row r="33" spans="2:34">
      <c r="B33" s="3"/>
      <c r="C33" s="3"/>
      <c r="D33" s="4"/>
      <c r="E33" s="4"/>
      <c r="H33" s="8"/>
      <c r="K33" s="8"/>
      <c r="N33" s="8"/>
      <c r="Q33" s="8"/>
      <c r="T33" s="8"/>
      <c r="W33" s="8"/>
      <c r="Z33" s="8"/>
      <c r="AC33" s="8"/>
      <c r="AF33" s="8"/>
    </row>
    <row r="34" spans="2:34">
      <c r="B34" s="3"/>
      <c r="C34" s="4" t="s">
        <v>27</v>
      </c>
      <c r="D34" s="4" t="s">
        <v>22</v>
      </c>
      <c r="E34" s="4"/>
      <c r="F34" s="2">
        <v>0</v>
      </c>
      <c r="G34" s="2">
        <v>0</v>
      </c>
      <c r="H34" s="8"/>
      <c r="I34" s="2">
        <v>0</v>
      </c>
      <c r="J34" s="2">
        <v>0</v>
      </c>
      <c r="K34" s="8"/>
      <c r="L34" s="8">
        <v>0</v>
      </c>
      <c r="M34" s="8">
        <v>0</v>
      </c>
      <c r="N34" s="8"/>
      <c r="O34" s="8">
        <v>0</v>
      </c>
      <c r="P34" s="8">
        <v>334.66380196922773</v>
      </c>
      <c r="Q34" s="8"/>
      <c r="R34" s="8">
        <v>0</v>
      </c>
      <c r="S34" s="8">
        <v>0</v>
      </c>
      <c r="T34" s="8"/>
      <c r="U34" s="8">
        <v>0</v>
      </c>
      <c r="V34" s="8">
        <v>0</v>
      </c>
      <c r="W34" s="8"/>
      <c r="X34" s="8">
        <v>0</v>
      </c>
      <c r="Y34" s="8">
        <v>0</v>
      </c>
      <c r="Z34" s="8"/>
      <c r="AA34" s="8">
        <v>0</v>
      </c>
      <c r="AB34" s="8">
        <v>0</v>
      </c>
      <c r="AC34" s="8"/>
      <c r="AD34" s="8">
        <v>0</v>
      </c>
      <c r="AE34" s="8">
        <v>0</v>
      </c>
      <c r="AF34" s="8"/>
      <c r="AG34" s="8">
        <v>0</v>
      </c>
      <c r="AH34" s="8">
        <v>0</v>
      </c>
    </row>
    <row r="35" spans="2:34">
      <c r="B35" s="3"/>
      <c r="C35" s="4"/>
      <c r="D35" s="4" t="s">
        <v>23</v>
      </c>
      <c r="E35" s="4"/>
      <c r="F35" s="2">
        <v>0</v>
      </c>
      <c r="G35" s="2">
        <v>0</v>
      </c>
      <c r="H35" s="8"/>
      <c r="I35" s="2">
        <v>0</v>
      </c>
      <c r="J35" s="2">
        <v>0</v>
      </c>
      <c r="K35" s="8"/>
      <c r="L35" s="8">
        <v>0</v>
      </c>
      <c r="M35" s="8">
        <v>0</v>
      </c>
      <c r="N35" s="8"/>
      <c r="O35" s="8">
        <v>0</v>
      </c>
      <c r="P35" s="8">
        <v>0</v>
      </c>
      <c r="Q35" s="8"/>
      <c r="R35" s="8">
        <v>0</v>
      </c>
      <c r="S35" s="8">
        <v>0</v>
      </c>
      <c r="T35" s="8"/>
      <c r="U35" s="8">
        <v>0</v>
      </c>
      <c r="V35" s="8">
        <v>0</v>
      </c>
      <c r="W35" s="8"/>
      <c r="X35" s="8">
        <v>0</v>
      </c>
      <c r="Y35" s="8">
        <v>0</v>
      </c>
      <c r="Z35" s="8"/>
      <c r="AA35" s="8">
        <v>0</v>
      </c>
      <c r="AB35" s="8">
        <v>0</v>
      </c>
      <c r="AC35" s="8"/>
      <c r="AD35" s="8">
        <v>0</v>
      </c>
      <c r="AE35" s="8">
        <v>0</v>
      </c>
      <c r="AF35" s="8"/>
      <c r="AG35" s="8">
        <v>0</v>
      </c>
      <c r="AH35" s="8">
        <v>0</v>
      </c>
    </row>
    <row r="36" spans="2:34">
      <c r="B36" s="3"/>
      <c r="C36" s="4"/>
      <c r="D36" s="4" t="s">
        <v>28</v>
      </c>
      <c r="E36" s="4"/>
      <c r="F36" s="8">
        <f>F34+F35</f>
        <v>0</v>
      </c>
      <c r="G36" s="8">
        <f>G34+G35</f>
        <v>0</v>
      </c>
      <c r="H36" s="8"/>
      <c r="I36" s="8">
        <f>I34+I35</f>
        <v>0</v>
      </c>
      <c r="J36" s="8">
        <f>J34+J35</f>
        <v>0</v>
      </c>
      <c r="K36" s="8"/>
      <c r="L36" s="8">
        <f>L34+L35</f>
        <v>0</v>
      </c>
      <c r="M36" s="8">
        <f>M34+M35</f>
        <v>0</v>
      </c>
      <c r="N36" s="8"/>
      <c r="O36" s="8">
        <f>O34+O35</f>
        <v>0</v>
      </c>
      <c r="P36" s="8">
        <f>P34+P35</f>
        <v>334.66380196922773</v>
      </c>
      <c r="Q36" s="8"/>
      <c r="R36" s="8">
        <f>R34+R35</f>
        <v>0</v>
      </c>
      <c r="S36" s="8">
        <f>S34+S35</f>
        <v>0</v>
      </c>
      <c r="T36" s="8"/>
      <c r="U36" s="8">
        <f>U34+U35</f>
        <v>0</v>
      </c>
      <c r="V36" s="8">
        <f>V34+V35</f>
        <v>0</v>
      </c>
      <c r="W36" s="8"/>
      <c r="X36" s="8">
        <f>X34+X35</f>
        <v>0</v>
      </c>
      <c r="Y36" s="8">
        <f>Y34+Y35</f>
        <v>0</v>
      </c>
      <c r="Z36" s="8"/>
      <c r="AA36" s="8">
        <f>AA34+AA35</f>
        <v>0</v>
      </c>
      <c r="AB36" s="8">
        <f>AB34+AB35</f>
        <v>0</v>
      </c>
      <c r="AC36" s="8"/>
      <c r="AD36" s="8">
        <f>AD34+AD35</f>
        <v>0</v>
      </c>
      <c r="AE36" s="8">
        <f>AE34+AE35</f>
        <v>0</v>
      </c>
      <c r="AF36" s="8"/>
      <c r="AG36" s="8">
        <f>AG34+AG35</f>
        <v>0</v>
      </c>
      <c r="AH36" s="8">
        <f>AH34+AH35</f>
        <v>0</v>
      </c>
    </row>
    <row r="37" spans="2:34">
      <c r="B37" s="3"/>
      <c r="C37" s="3"/>
      <c r="D37" s="4"/>
      <c r="E37" s="4"/>
      <c r="H37" s="8"/>
      <c r="K37" s="8"/>
      <c r="N37" s="8"/>
      <c r="Q37" s="8"/>
      <c r="T37" s="8"/>
      <c r="W37" s="8"/>
      <c r="Z37" s="8"/>
      <c r="AC37" s="8"/>
      <c r="AF37" s="8"/>
    </row>
    <row r="38" spans="2:34">
      <c r="B38" s="4" t="s">
        <v>31</v>
      </c>
      <c r="C38" s="4" t="s">
        <v>24</v>
      </c>
      <c r="D38" s="4" t="s">
        <v>22</v>
      </c>
      <c r="E38" s="4"/>
      <c r="F38" s="2">
        <v>0</v>
      </c>
      <c r="G38" s="2">
        <v>0</v>
      </c>
      <c r="H38" s="8"/>
      <c r="I38" s="2">
        <v>0</v>
      </c>
      <c r="J38" s="2">
        <v>0</v>
      </c>
      <c r="K38" s="8"/>
      <c r="L38" s="8">
        <v>133.03180264621025</v>
      </c>
      <c r="M38" s="8">
        <v>0</v>
      </c>
      <c r="N38" s="8"/>
      <c r="O38" s="8">
        <v>0</v>
      </c>
      <c r="P38" s="8">
        <v>0</v>
      </c>
      <c r="Q38" s="8"/>
      <c r="R38" s="8">
        <v>0</v>
      </c>
      <c r="S38" s="8">
        <v>0</v>
      </c>
      <c r="T38" s="8"/>
      <c r="U38" s="8">
        <v>0</v>
      </c>
      <c r="V38" s="8">
        <v>0</v>
      </c>
      <c r="W38" s="8"/>
      <c r="X38" s="8">
        <v>0</v>
      </c>
      <c r="Y38" s="8">
        <v>0</v>
      </c>
      <c r="Z38" s="8"/>
      <c r="AA38" s="8">
        <v>0</v>
      </c>
      <c r="AB38" s="8">
        <v>0</v>
      </c>
      <c r="AC38" s="8"/>
      <c r="AD38" s="8">
        <v>0</v>
      </c>
      <c r="AE38" s="8">
        <v>0</v>
      </c>
      <c r="AF38" s="8"/>
      <c r="AG38" s="8">
        <v>0</v>
      </c>
      <c r="AH38" s="8">
        <v>0</v>
      </c>
    </row>
    <row r="39" spans="2:34">
      <c r="B39" s="3"/>
      <c r="C39" s="3"/>
      <c r="D39" s="4" t="s">
        <v>23</v>
      </c>
      <c r="E39" s="4"/>
      <c r="F39" s="2">
        <v>0</v>
      </c>
      <c r="G39" s="2">
        <v>0</v>
      </c>
      <c r="H39" s="8"/>
      <c r="I39" s="2">
        <v>0</v>
      </c>
      <c r="J39" s="2">
        <v>0</v>
      </c>
      <c r="K39" s="8"/>
      <c r="L39" s="8">
        <v>120.30132505867404</v>
      </c>
      <c r="M39" s="8">
        <v>120.30132505867404</v>
      </c>
      <c r="N39" s="8"/>
      <c r="O39" s="8">
        <v>0</v>
      </c>
      <c r="P39" s="8">
        <v>0</v>
      </c>
      <c r="Q39" s="8"/>
      <c r="R39" s="8">
        <v>0</v>
      </c>
      <c r="S39" s="8">
        <v>0</v>
      </c>
      <c r="T39" s="8"/>
      <c r="U39" s="8">
        <v>0</v>
      </c>
      <c r="V39" s="8">
        <v>0</v>
      </c>
      <c r="W39" s="8"/>
      <c r="X39" s="8">
        <v>0</v>
      </c>
      <c r="Y39" s="8">
        <v>120.30132505867404</v>
      </c>
      <c r="Z39" s="8"/>
      <c r="AA39" s="8">
        <v>0</v>
      </c>
      <c r="AB39" s="8">
        <v>0</v>
      </c>
      <c r="AC39" s="8"/>
      <c r="AD39" s="8">
        <v>0</v>
      </c>
      <c r="AE39" s="8">
        <v>0</v>
      </c>
      <c r="AF39" s="8"/>
      <c r="AG39" s="8">
        <v>0</v>
      </c>
      <c r="AH39" s="8">
        <v>0</v>
      </c>
    </row>
    <row r="40" spans="2:34">
      <c r="B40" s="3"/>
      <c r="C40" s="3"/>
      <c r="D40" s="4" t="s">
        <v>28</v>
      </c>
      <c r="E40" s="4"/>
      <c r="F40" s="8">
        <f>F38+F39</f>
        <v>0</v>
      </c>
      <c r="G40" s="8">
        <f>G38+G39</f>
        <v>0</v>
      </c>
      <c r="H40" s="8"/>
      <c r="I40" s="8">
        <f>I38+I39</f>
        <v>0</v>
      </c>
      <c r="J40" s="8">
        <f>J38+J39</f>
        <v>0</v>
      </c>
      <c r="K40" s="8"/>
      <c r="L40" s="8">
        <f>L38+L39</f>
        <v>253.3331277048843</v>
      </c>
      <c r="M40" s="8">
        <f>M38+M39</f>
        <v>120.30132505867404</v>
      </c>
      <c r="N40" s="8"/>
      <c r="O40" s="8">
        <f>O38+O39</f>
        <v>0</v>
      </c>
      <c r="P40" s="8">
        <f>P38+P39</f>
        <v>0</v>
      </c>
      <c r="Q40" s="8"/>
      <c r="R40" s="8">
        <f>R38+R39</f>
        <v>0</v>
      </c>
      <c r="S40" s="8">
        <f>S38+S39</f>
        <v>0</v>
      </c>
      <c r="T40" s="8"/>
      <c r="U40" s="8">
        <f>U38+U39</f>
        <v>0</v>
      </c>
      <c r="V40" s="8">
        <f>V38+V39</f>
        <v>0</v>
      </c>
      <c r="W40" s="8"/>
      <c r="X40" s="8">
        <f>X38+X39</f>
        <v>0</v>
      </c>
      <c r="Y40" s="8">
        <f>Y38+Y39</f>
        <v>120.30132505867404</v>
      </c>
      <c r="Z40" s="8"/>
      <c r="AA40" s="8">
        <f>AA38+AA39</f>
        <v>0</v>
      </c>
      <c r="AB40" s="8">
        <f>AB38+AB39</f>
        <v>0</v>
      </c>
      <c r="AC40" s="8"/>
      <c r="AD40" s="8">
        <f>AD38+AD39</f>
        <v>0</v>
      </c>
      <c r="AE40" s="8">
        <f>AE38+AE39</f>
        <v>0</v>
      </c>
      <c r="AF40" s="8"/>
      <c r="AG40" s="8">
        <f>AG38+AG39</f>
        <v>0</v>
      </c>
      <c r="AH40" s="8">
        <f>AH38+AH39</f>
        <v>0</v>
      </c>
    </row>
    <row r="41" spans="2:34">
      <c r="B41" s="3"/>
      <c r="C41" s="3"/>
      <c r="D41" s="4"/>
      <c r="E41" s="4"/>
      <c r="H41" s="8"/>
      <c r="K41" s="8"/>
      <c r="N41" s="8"/>
      <c r="Q41" s="8"/>
      <c r="T41" s="8"/>
      <c r="W41" s="8"/>
      <c r="Z41" s="8"/>
      <c r="AC41" s="8"/>
      <c r="AF41" s="8"/>
    </row>
    <row r="42" spans="2:34">
      <c r="B42" s="3"/>
      <c r="C42" s="4" t="s">
        <v>25</v>
      </c>
      <c r="D42" s="4" t="s">
        <v>22</v>
      </c>
      <c r="E42" s="4"/>
      <c r="F42" s="2">
        <v>0</v>
      </c>
      <c r="G42" s="2">
        <v>0</v>
      </c>
      <c r="H42" s="8"/>
      <c r="I42" s="2">
        <v>0</v>
      </c>
      <c r="J42" s="2">
        <v>0</v>
      </c>
      <c r="K42" s="8"/>
      <c r="L42" s="8">
        <v>0</v>
      </c>
      <c r="M42" s="8">
        <v>0</v>
      </c>
      <c r="N42" s="8"/>
      <c r="O42" s="8">
        <v>0</v>
      </c>
      <c r="P42" s="8">
        <v>0</v>
      </c>
      <c r="Q42" s="8"/>
      <c r="R42" s="8">
        <v>0</v>
      </c>
      <c r="S42" s="8">
        <v>0</v>
      </c>
      <c r="T42" s="8"/>
      <c r="U42" s="8">
        <v>0</v>
      </c>
      <c r="V42" s="8">
        <v>0</v>
      </c>
      <c r="W42" s="8"/>
      <c r="X42" s="8">
        <v>0</v>
      </c>
      <c r="Y42" s="8">
        <v>0</v>
      </c>
      <c r="Z42" s="8"/>
      <c r="AA42" s="8">
        <v>0</v>
      </c>
      <c r="AB42" s="8">
        <v>0</v>
      </c>
      <c r="AC42" s="8"/>
      <c r="AD42" s="8">
        <v>0</v>
      </c>
      <c r="AE42" s="8">
        <v>0</v>
      </c>
      <c r="AF42" s="8"/>
      <c r="AG42" s="8">
        <v>0</v>
      </c>
      <c r="AH42" s="8">
        <v>0</v>
      </c>
    </row>
    <row r="43" spans="2:34">
      <c r="B43" s="3"/>
      <c r="C43" s="3"/>
      <c r="D43" s="4" t="s">
        <v>23</v>
      </c>
      <c r="E43" s="4"/>
      <c r="F43" s="2">
        <v>0</v>
      </c>
      <c r="G43" s="2">
        <v>0</v>
      </c>
      <c r="H43" s="8"/>
      <c r="I43" s="2">
        <v>0</v>
      </c>
      <c r="J43" s="2">
        <v>0</v>
      </c>
      <c r="K43" s="8"/>
      <c r="L43" s="8">
        <v>0</v>
      </c>
      <c r="M43" s="8">
        <v>108.55108000987059</v>
      </c>
      <c r="N43" s="8"/>
      <c r="O43" s="8">
        <v>0</v>
      </c>
      <c r="P43" s="8">
        <v>0</v>
      </c>
      <c r="Q43" s="8"/>
      <c r="R43" s="8">
        <v>0</v>
      </c>
      <c r="S43" s="8">
        <v>0</v>
      </c>
      <c r="T43" s="8"/>
      <c r="U43" s="8">
        <v>0</v>
      </c>
      <c r="V43" s="8">
        <v>0</v>
      </c>
      <c r="W43" s="8"/>
      <c r="X43" s="8">
        <v>0</v>
      </c>
      <c r="Y43" s="8">
        <v>0</v>
      </c>
      <c r="Z43" s="8"/>
      <c r="AA43" s="8">
        <v>0</v>
      </c>
      <c r="AB43" s="8">
        <v>0</v>
      </c>
      <c r="AC43" s="8"/>
      <c r="AD43" s="8">
        <v>0</v>
      </c>
      <c r="AE43" s="8">
        <v>108.55108000987059</v>
      </c>
      <c r="AF43" s="8"/>
      <c r="AG43" s="8">
        <v>0</v>
      </c>
      <c r="AH43" s="8">
        <v>0</v>
      </c>
    </row>
    <row r="44" spans="2:34">
      <c r="B44" s="3"/>
      <c r="C44" s="3"/>
      <c r="D44" s="4" t="s">
        <v>28</v>
      </c>
      <c r="E44" s="4"/>
      <c r="F44" s="8">
        <f>F42+F43</f>
        <v>0</v>
      </c>
      <c r="G44" s="8">
        <f>G42+G43</f>
        <v>0</v>
      </c>
      <c r="H44" s="8"/>
      <c r="I44" s="8">
        <f>I42+I43</f>
        <v>0</v>
      </c>
      <c r="J44" s="8">
        <f>J42+J43</f>
        <v>0</v>
      </c>
      <c r="K44" s="8"/>
      <c r="L44" s="8">
        <f>L42+L43</f>
        <v>0</v>
      </c>
      <c r="M44" s="8">
        <f>M42+M43</f>
        <v>108.55108000987059</v>
      </c>
      <c r="N44" s="8"/>
      <c r="O44" s="8">
        <f>O42+O43</f>
        <v>0</v>
      </c>
      <c r="P44" s="8">
        <f>P42+P43</f>
        <v>0</v>
      </c>
      <c r="Q44" s="8"/>
      <c r="R44" s="8">
        <f>R42+R43</f>
        <v>0</v>
      </c>
      <c r="S44" s="8">
        <f>S42+S43</f>
        <v>0</v>
      </c>
      <c r="T44" s="8"/>
      <c r="U44" s="8">
        <f>U42+U43</f>
        <v>0</v>
      </c>
      <c r="V44" s="8">
        <f>V42+V43</f>
        <v>0</v>
      </c>
      <c r="W44" s="8"/>
      <c r="X44" s="8">
        <f>X42+X43</f>
        <v>0</v>
      </c>
      <c r="Y44" s="8">
        <f>Y42+Y43</f>
        <v>0</v>
      </c>
      <c r="Z44" s="8"/>
      <c r="AA44" s="8">
        <f>AA42+AA43</f>
        <v>0</v>
      </c>
      <c r="AB44" s="8">
        <f>AB42+AB43</f>
        <v>0</v>
      </c>
      <c r="AC44" s="8"/>
      <c r="AD44" s="8">
        <f>AD42+AD43</f>
        <v>0</v>
      </c>
      <c r="AE44" s="8">
        <f>AE42+AE43</f>
        <v>108.55108000987059</v>
      </c>
      <c r="AF44" s="8"/>
      <c r="AG44" s="8">
        <f>AG42+AG43</f>
        <v>0</v>
      </c>
      <c r="AH44" s="8">
        <f>AH42+AH43</f>
        <v>0</v>
      </c>
    </row>
    <row r="45" spans="2:34">
      <c r="B45" s="3"/>
      <c r="C45" s="3"/>
      <c r="D45" s="4"/>
      <c r="E45" s="4"/>
    </row>
    <row r="46" spans="2:34">
      <c r="B46" s="3"/>
      <c r="C46" s="4" t="s">
        <v>26</v>
      </c>
      <c r="D46" s="4" t="s">
        <v>22</v>
      </c>
      <c r="E46" s="4"/>
      <c r="F46" s="2">
        <v>0</v>
      </c>
      <c r="G46" s="2">
        <v>0</v>
      </c>
      <c r="H46" s="8"/>
      <c r="I46" s="2">
        <v>0</v>
      </c>
      <c r="J46" s="2">
        <v>0</v>
      </c>
      <c r="K46" s="8"/>
      <c r="L46" s="8">
        <v>116.98399999999999</v>
      </c>
      <c r="M46" s="8">
        <v>116.98399999999999</v>
      </c>
      <c r="N46" s="8"/>
      <c r="O46" s="8">
        <v>0</v>
      </c>
      <c r="P46" s="8">
        <v>0</v>
      </c>
      <c r="Q46" s="8"/>
      <c r="R46" s="8">
        <v>0</v>
      </c>
      <c r="S46" s="8">
        <v>0</v>
      </c>
      <c r="T46" s="8"/>
      <c r="U46" s="8">
        <v>0</v>
      </c>
      <c r="V46" s="8">
        <v>0</v>
      </c>
      <c r="W46" s="8"/>
      <c r="X46" s="8">
        <v>0</v>
      </c>
      <c r="Y46" s="8">
        <v>0</v>
      </c>
      <c r="Z46" s="8"/>
      <c r="AA46" s="8">
        <v>0</v>
      </c>
      <c r="AB46" s="8">
        <v>0</v>
      </c>
      <c r="AC46" s="8"/>
      <c r="AD46" s="8">
        <v>0</v>
      </c>
      <c r="AE46" s="8">
        <v>233.96799999999999</v>
      </c>
      <c r="AF46" s="8"/>
      <c r="AG46" s="8">
        <v>116.98399999999999</v>
      </c>
      <c r="AH46" s="8">
        <v>0</v>
      </c>
    </row>
    <row r="47" spans="2:34">
      <c r="B47" s="3"/>
      <c r="C47" s="3"/>
      <c r="D47" s="4" t="s">
        <v>23</v>
      </c>
      <c r="E47" s="4"/>
      <c r="F47" s="2">
        <v>0</v>
      </c>
      <c r="G47" s="2">
        <v>0</v>
      </c>
      <c r="H47" s="8"/>
      <c r="I47" s="2">
        <v>0</v>
      </c>
      <c r="J47" s="2">
        <v>0</v>
      </c>
      <c r="K47" s="8"/>
      <c r="L47" s="8">
        <v>0</v>
      </c>
      <c r="M47" s="8">
        <v>0</v>
      </c>
      <c r="N47" s="8"/>
      <c r="O47" s="8">
        <v>0</v>
      </c>
      <c r="P47" s="8">
        <v>0</v>
      </c>
      <c r="Q47" s="8"/>
      <c r="R47" s="8">
        <v>0</v>
      </c>
      <c r="S47" s="8">
        <v>0</v>
      </c>
      <c r="T47" s="8"/>
      <c r="U47" s="8">
        <v>0</v>
      </c>
      <c r="V47" s="8">
        <v>0</v>
      </c>
      <c r="W47" s="8"/>
      <c r="X47" s="8">
        <v>0</v>
      </c>
      <c r="Y47" s="8">
        <v>0</v>
      </c>
      <c r="Z47" s="8"/>
      <c r="AA47" s="8">
        <v>0</v>
      </c>
      <c r="AB47" s="8">
        <v>0</v>
      </c>
      <c r="AC47" s="8"/>
      <c r="AD47" s="8">
        <v>98.745543345703069</v>
      </c>
      <c r="AE47" s="8">
        <v>0</v>
      </c>
      <c r="AF47" s="8"/>
      <c r="AG47" s="8">
        <v>0</v>
      </c>
      <c r="AH47" s="8">
        <v>0</v>
      </c>
    </row>
    <row r="48" spans="2:34">
      <c r="B48" s="3"/>
      <c r="C48" s="3"/>
      <c r="D48" s="4" t="s">
        <v>28</v>
      </c>
      <c r="E48" s="4"/>
      <c r="F48" s="8">
        <f>F46+F47</f>
        <v>0</v>
      </c>
      <c r="G48" s="8">
        <f>G46+G47</f>
        <v>0</v>
      </c>
      <c r="H48" s="8"/>
      <c r="I48" s="8">
        <f>I46+I47</f>
        <v>0</v>
      </c>
      <c r="J48" s="8">
        <f>J46+J47</f>
        <v>0</v>
      </c>
      <c r="K48" s="8"/>
      <c r="L48" s="8">
        <f>L46+L47</f>
        <v>116.98399999999999</v>
      </c>
      <c r="M48" s="8">
        <f>M46+M47</f>
        <v>116.98399999999999</v>
      </c>
      <c r="N48" s="8"/>
      <c r="O48" s="8">
        <f>O46+O47</f>
        <v>0</v>
      </c>
      <c r="P48" s="8">
        <f>P46+P47</f>
        <v>0</v>
      </c>
      <c r="Q48" s="8"/>
      <c r="R48" s="8">
        <f>R46+R47</f>
        <v>0</v>
      </c>
      <c r="S48" s="8">
        <f>S46+S47</f>
        <v>0</v>
      </c>
      <c r="T48" s="8"/>
      <c r="U48" s="8">
        <f>U46+U47</f>
        <v>0</v>
      </c>
      <c r="V48" s="8">
        <f>V46+V47</f>
        <v>0</v>
      </c>
      <c r="W48" s="8"/>
      <c r="X48" s="8">
        <f>X46+X47</f>
        <v>0</v>
      </c>
      <c r="Y48" s="8">
        <f>Y46+Y47</f>
        <v>0</v>
      </c>
      <c r="Z48" s="8"/>
      <c r="AA48" s="8">
        <f>AA46+AA47</f>
        <v>0</v>
      </c>
      <c r="AB48" s="8">
        <f>AB46+AB47</f>
        <v>0</v>
      </c>
      <c r="AC48" s="8"/>
      <c r="AD48" s="8">
        <f>AD46+AD47</f>
        <v>98.745543345703069</v>
      </c>
      <c r="AE48" s="8">
        <f>AE46+AE47</f>
        <v>233.96799999999999</v>
      </c>
      <c r="AF48" s="8"/>
      <c r="AG48" s="8">
        <f>AG46+AG47</f>
        <v>116.98399999999999</v>
      </c>
      <c r="AH48" s="8">
        <f>AH46+AH47</f>
        <v>0</v>
      </c>
    </row>
    <row r="49" spans="2:34">
      <c r="B49" s="3"/>
      <c r="C49" s="3"/>
      <c r="D49" s="4"/>
      <c r="E49" s="4"/>
    </row>
    <row r="50" spans="2:34">
      <c r="B50" s="3"/>
      <c r="C50" s="4" t="s">
        <v>27</v>
      </c>
      <c r="D50" s="4" t="s">
        <v>22</v>
      </c>
      <c r="E50" s="4"/>
      <c r="F50" s="2">
        <v>0</v>
      </c>
      <c r="G50" s="2">
        <v>0</v>
      </c>
      <c r="H50" s="8"/>
      <c r="I50" s="2">
        <v>0</v>
      </c>
      <c r="J50" s="2">
        <v>0</v>
      </c>
      <c r="K50" s="8"/>
      <c r="L50" s="8">
        <v>208.70504794681901</v>
      </c>
      <c r="M50" s="8">
        <v>0</v>
      </c>
      <c r="N50" s="8"/>
      <c r="O50" s="8">
        <v>0</v>
      </c>
      <c r="P50" s="8">
        <v>0</v>
      </c>
      <c r="Q50" s="8"/>
      <c r="R50" s="8">
        <v>0</v>
      </c>
      <c r="S50" s="8">
        <v>0</v>
      </c>
      <c r="T50" s="8"/>
      <c r="U50" s="8">
        <v>0</v>
      </c>
      <c r="V50" s="8">
        <v>0</v>
      </c>
      <c r="W50" s="8"/>
      <c r="X50" s="8">
        <v>0</v>
      </c>
      <c r="Y50" s="8">
        <v>0</v>
      </c>
      <c r="Z50" s="8"/>
      <c r="AA50" s="8">
        <v>0</v>
      </c>
      <c r="AB50" s="8">
        <v>0</v>
      </c>
      <c r="AC50" s="8"/>
      <c r="AD50" s="8">
        <v>626.11514384045711</v>
      </c>
      <c r="AE50" s="8">
        <v>521.76261986704753</v>
      </c>
      <c r="AF50" s="8"/>
      <c r="AG50" s="8">
        <v>104.3525239734095</v>
      </c>
      <c r="AH50" s="8">
        <v>208.70504794681901</v>
      </c>
    </row>
    <row r="51" spans="2:34">
      <c r="B51" s="3"/>
      <c r="C51" s="4"/>
      <c r="D51" s="4" t="s">
        <v>23</v>
      </c>
      <c r="E51" s="4"/>
      <c r="F51" s="2">
        <v>0</v>
      </c>
      <c r="G51" s="2">
        <v>0</v>
      </c>
      <c r="H51" s="8"/>
      <c r="I51" s="2">
        <v>0</v>
      </c>
      <c r="J51" s="2">
        <v>0</v>
      </c>
      <c r="K51" s="8"/>
      <c r="L51" s="8">
        <v>0</v>
      </c>
      <c r="M51" s="8">
        <v>0</v>
      </c>
      <c r="N51" s="8"/>
      <c r="O51" s="8">
        <v>0</v>
      </c>
      <c r="P51" s="8">
        <v>0</v>
      </c>
      <c r="Q51" s="8"/>
      <c r="R51" s="8">
        <v>0</v>
      </c>
      <c r="S51" s="8">
        <v>0</v>
      </c>
      <c r="T51" s="8"/>
      <c r="U51" s="8">
        <v>0</v>
      </c>
      <c r="V51" s="8">
        <v>0</v>
      </c>
      <c r="W51" s="8"/>
      <c r="X51" s="8">
        <v>0</v>
      </c>
      <c r="Y51" s="8">
        <v>0</v>
      </c>
      <c r="Z51" s="8"/>
      <c r="AA51" s="8">
        <v>0</v>
      </c>
      <c r="AB51" s="8">
        <v>0</v>
      </c>
      <c r="AC51" s="8"/>
      <c r="AD51" s="8">
        <v>0</v>
      </c>
      <c r="AE51" s="8">
        <v>108.16799999999999</v>
      </c>
      <c r="AF51" s="8"/>
      <c r="AG51" s="8">
        <v>0</v>
      </c>
      <c r="AH51" s="8">
        <v>0</v>
      </c>
    </row>
    <row r="52" spans="2:34">
      <c r="B52" s="3"/>
      <c r="C52" s="4"/>
      <c r="D52" s="4" t="s">
        <v>28</v>
      </c>
      <c r="E52" s="4"/>
      <c r="F52" s="8">
        <f>F50+F51</f>
        <v>0</v>
      </c>
      <c r="G52" s="8">
        <f>G50+G51</f>
        <v>0</v>
      </c>
      <c r="H52" s="8"/>
      <c r="I52" s="8">
        <f>I50+I51</f>
        <v>0</v>
      </c>
      <c r="J52" s="8">
        <f>J50+J51</f>
        <v>0</v>
      </c>
      <c r="K52" s="8"/>
      <c r="L52" s="8">
        <f>L50+L51</f>
        <v>208.70504794681901</v>
      </c>
      <c r="M52" s="8">
        <f>M50+M51</f>
        <v>0</v>
      </c>
      <c r="N52" s="8"/>
      <c r="O52" s="8">
        <f>O50+O51</f>
        <v>0</v>
      </c>
      <c r="P52" s="8">
        <f>P50+P51</f>
        <v>0</v>
      </c>
      <c r="Q52" s="8"/>
      <c r="R52" s="8">
        <f>R50+R51</f>
        <v>0</v>
      </c>
      <c r="S52" s="8">
        <f>S50+S51</f>
        <v>0</v>
      </c>
      <c r="T52" s="8"/>
      <c r="U52" s="8">
        <f>U50+U51</f>
        <v>0</v>
      </c>
      <c r="V52" s="8">
        <f>V50+V51</f>
        <v>0</v>
      </c>
      <c r="W52" s="8"/>
      <c r="X52" s="8">
        <f>X50+X51</f>
        <v>0</v>
      </c>
      <c r="Y52" s="8">
        <f>Y50+Y51</f>
        <v>0</v>
      </c>
      <c r="Z52" s="8"/>
      <c r="AA52" s="8">
        <f>AA50+AA51</f>
        <v>0</v>
      </c>
      <c r="AB52" s="8">
        <f>AB50+AB51</f>
        <v>0</v>
      </c>
      <c r="AC52" s="8"/>
      <c r="AD52" s="8">
        <f>AD50+AD51</f>
        <v>626.11514384045711</v>
      </c>
      <c r="AE52" s="8">
        <f>AE50+AE51</f>
        <v>629.93061986704754</v>
      </c>
      <c r="AF52" s="8"/>
      <c r="AG52" s="8">
        <f>AG50+AG51</f>
        <v>104.3525239734095</v>
      </c>
      <c r="AH52" s="8">
        <f>AH50+AH51</f>
        <v>208.70504794681901</v>
      </c>
    </row>
    <row r="53" spans="2:34">
      <c r="B53" s="3"/>
      <c r="C53" s="3"/>
      <c r="D53" s="4"/>
      <c r="E53" s="4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</row>
    <row r="54" spans="2:34">
      <c r="B54" s="4" t="s">
        <v>32</v>
      </c>
      <c r="C54" s="4" t="s">
        <v>24</v>
      </c>
      <c r="D54" s="4" t="s">
        <v>22</v>
      </c>
      <c r="E54" s="4"/>
      <c r="F54" s="8">
        <v>0</v>
      </c>
      <c r="G54" s="8">
        <v>0</v>
      </c>
      <c r="H54" s="8"/>
      <c r="I54" s="2">
        <v>0</v>
      </c>
      <c r="J54" s="2">
        <v>0</v>
      </c>
      <c r="K54" s="8"/>
      <c r="L54" s="8">
        <v>0</v>
      </c>
      <c r="M54" s="8">
        <v>333.21903147578246</v>
      </c>
      <c r="N54" s="8"/>
      <c r="O54" s="8">
        <v>0</v>
      </c>
      <c r="P54" s="8">
        <v>444.29204196770996</v>
      </c>
      <c r="Q54" s="8"/>
      <c r="R54" s="8">
        <v>0</v>
      </c>
      <c r="S54" s="8">
        <v>0</v>
      </c>
      <c r="T54" s="8"/>
      <c r="U54" s="8">
        <v>0</v>
      </c>
      <c r="V54" s="8">
        <v>0</v>
      </c>
      <c r="W54" s="8"/>
      <c r="X54" s="8">
        <v>0</v>
      </c>
      <c r="Y54" s="8">
        <v>333.21903147578246</v>
      </c>
      <c r="Z54" s="8"/>
      <c r="AA54" s="8">
        <v>0</v>
      </c>
      <c r="AB54" s="8">
        <v>0</v>
      </c>
      <c r="AC54" s="8"/>
      <c r="AD54" s="8">
        <v>0</v>
      </c>
      <c r="AE54" s="8">
        <v>333.21903147578246</v>
      </c>
      <c r="AF54" s="8"/>
      <c r="AG54" s="8">
        <v>0</v>
      </c>
      <c r="AH54" s="8">
        <v>0</v>
      </c>
    </row>
    <row r="55" spans="2:34">
      <c r="B55" s="3"/>
      <c r="C55" s="3"/>
      <c r="D55" s="4" t="s">
        <v>23</v>
      </c>
      <c r="E55" s="4"/>
      <c r="F55" s="8">
        <v>0</v>
      </c>
      <c r="G55" s="8">
        <v>0</v>
      </c>
      <c r="H55" s="8"/>
      <c r="I55" s="2">
        <v>0</v>
      </c>
      <c r="J55" s="2">
        <v>0</v>
      </c>
      <c r="K55" s="8"/>
      <c r="L55" s="8">
        <v>0</v>
      </c>
      <c r="M55" s="8">
        <v>0</v>
      </c>
      <c r="N55" s="8"/>
      <c r="O55" s="8">
        <v>0</v>
      </c>
      <c r="P55" s="8">
        <v>0</v>
      </c>
      <c r="Q55" s="8"/>
      <c r="R55" s="8">
        <v>0</v>
      </c>
      <c r="S55" s="8">
        <v>0</v>
      </c>
      <c r="T55" s="8"/>
      <c r="U55" s="8">
        <v>0</v>
      </c>
      <c r="V55" s="8">
        <v>0</v>
      </c>
      <c r="W55" s="8"/>
      <c r="X55" s="8">
        <v>0</v>
      </c>
      <c r="Y55" s="8">
        <v>0</v>
      </c>
      <c r="Z55" s="8"/>
      <c r="AA55" s="8">
        <v>0</v>
      </c>
      <c r="AB55" s="8">
        <v>0</v>
      </c>
      <c r="AC55" s="8"/>
      <c r="AD55" s="8">
        <v>0</v>
      </c>
      <c r="AE55" s="8">
        <v>264.36</v>
      </c>
      <c r="AF55" s="8"/>
      <c r="AG55" s="8">
        <v>0</v>
      </c>
      <c r="AH55" s="8">
        <v>0</v>
      </c>
    </row>
    <row r="56" spans="2:34">
      <c r="B56" s="3"/>
      <c r="C56" s="3"/>
      <c r="D56" s="4" t="s">
        <v>28</v>
      </c>
      <c r="E56" s="4"/>
      <c r="F56" s="8">
        <f>F54+F55</f>
        <v>0</v>
      </c>
      <c r="G56" s="8">
        <f>G54+G55</f>
        <v>0</v>
      </c>
      <c r="H56" s="8"/>
      <c r="I56" s="8">
        <f>I54+I55</f>
        <v>0</v>
      </c>
      <c r="J56" s="8">
        <f>J54+J55</f>
        <v>0</v>
      </c>
      <c r="K56" s="8"/>
      <c r="L56" s="8">
        <f>L54+L55</f>
        <v>0</v>
      </c>
      <c r="M56" s="8">
        <f>M54+M55</f>
        <v>333.21903147578246</v>
      </c>
      <c r="N56" s="8"/>
      <c r="O56" s="8">
        <f>O54+O55</f>
        <v>0</v>
      </c>
      <c r="P56" s="8">
        <f>P54+P55</f>
        <v>444.29204196770996</v>
      </c>
      <c r="Q56" s="8"/>
      <c r="R56" s="8">
        <f>R54+R55</f>
        <v>0</v>
      </c>
      <c r="S56" s="8">
        <f>S54+S55</f>
        <v>0</v>
      </c>
      <c r="T56" s="8"/>
      <c r="U56" s="8">
        <f>U54+U55</f>
        <v>0</v>
      </c>
      <c r="V56" s="8">
        <f>V54+V55</f>
        <v>0</v>
      </c>
      <c r="W56" s="8"/>
      <c r="X56" s="8">
        <f>X54+X55</f>
        <v>0</v>
      </c>
      <c r="Y56" s="8">
        <f>Y54+Y55</f>
        <v>333.21903147578246</v>
      </c>
      <c r="Z56" s="8"/>
      <c r="AA56" s="8">
        <f>AA54+AA55</f>
        <v>0</v>
      </c>
      <c r="AB56" s="8">
        <f>AB54+AB55</f>
        <v>0</v>
      </c>
      <c r="AC56" s="8"/>
      <c r="AD56" s="8">
        <f>AD54+AD55</f>
        <v>0</v>
      </c>
      <c r="AE56" s="8">
        <f>AE54+AE55</f>
        <v>597.57903147578247</v>
      </c>
      <c r="AF56" s="8"/>
      <c r="AG56" s="8">
        <f>AG54+AG55</f>
        <v>0</v>
      </c>
      <c r="AH56" s="8">
        <f>AH54+AH55</f>
        <v>0</v>
      </c>
    </row>
    <row r="57" spans="2:34">
      <c r="B57" s="3"/>
      <c r="C57" s="3"/>
      <c r="D57" s="4"/>
      <c r="E57" s="4"/>
      <c r="F57" s="8"/>
      <c r="G57" s="8"/>
      <c r="H57" s="9"/>
      <c r="K57" s="9"/>
      <c r="N57" s="9"/>
      <c r="Q57" s="9"/>
      <c r="T57" s="9"/>
      <c r="W57" s="9"/>
      <c r="Z57" s="9"/>
      <c r="AC57" s="9"/>
      <c r="AF57" s="9"/>
    </row>
    <row r="58" spans="2:34">
      <c r="B58" s="3"/>
      <c r="C58" s="4" t="s">
        <v>25</v>
      </c>
      <c r="D58" s="4" t="s">
        <v>22</v>
      </c>
      <c r="E58" s="4"/>
      <c r="F58" s="8">
        <v>0</v>
      </c>
      <c r="G58" s="8">
        <v>0</v>
      </c>
      <c r="H58" s="8"/>
      <c r="I58" s="2">
        <v>0</v>
      </c>
      <c r="J58" s="2">
        <v>0</v>
      </c>
      <c r="K58" s="8"/>
      <c r="L58" s="8">
        <v>0</v>
      </c>
      <c r="M58" s="8">
        <v>370.33599999999996</v>
      </c>
      <c r="N58" s="8"/>
      <c r="O58" s="8">
        <v>0</v>
      </c>
      <c r="P58" s="8">
        <v>0</v>
      </c>
      <c r="Q58" s="8"/>
      <c r="R58" s="8">
        <v>0</v>
      </c>
      <c r="S58" s="8">
        <v>0</v>
      </c>
      <c r="T58" s="8"/>
      <c r="U58" s="8">
        <v>0</v>
      </c>
      <c r="V58" s="8">
        <v>0</v>
      </c>
      <c r="W58" s="8"/>
      <c r="X58" s="8">
        <v>0</v>
      </c>
      <c r="Y58" s="8">
        <v>0</v>
      </c>
      <c r="Z58" s="8"/>
      <c r="AA58" s="8">
        <v>0</v>
      </c>
      <c r="AB58" s="8">
        <v>0</v>
      </c>
      <c r="AC58" s="8"/>
      <c r="AD58" s="8">
        <v>555.50400000000002</v>
      </c>
      <c r="AE58" s="8">
        <v>370.33599999999996</v>
      </c>
      <c r="AF58" s="8"/>
      <c r="AG58" s="8">
        <v>0</v>
      </c>
      <c r="AH58" s="8">
        <v>0</v>
      </c>
    </row>
    <row r="59" spans="2:34">
      <c r="B59" s="3"/>
      <c r="C59" s="3"/>
      <c r="D59" s="4" t="s">
        <v>23</v>
      </c>
      <c r="E59" s="4"/>
      <c r="F59" s="8">
        <v>0</v>
      </c>
      <c r="G59" s="8">
        <v>0</v>
      </c>
      <c r="H59" s="8"/>
      <c r="I59" s="2">
        <v>0</v>
      </c>
      <c r="J59" s="2">
        <v>0</v>
      </c>
      <c r="K59" s="8"/>
      <c r="L59" s="8">
        <v>363.82415587216281</v>
      </c>
      <c r="M59" s="8">
        <v>0</v>
      </c>
      <c r="N59" s="8"/>
      <c r="O59" s="8">
        <v>0</v>
      </c>
      <c r="P59" s="8">
        <v>0</v>
      </c>
      <c r="Q59" s="8"/>
      <c r="R59" s="8">
        <v>0</v>
      </c>
      <c r="S59" s="8">
        <v>0</v>
      </c>
      <c r="T59" s="8"/>
      <c r="U59" s="8">
        <v>0</v>
      </c>
      <c r="V59" s="8">
        <v>0</v>
      </c>
      <c r="W59" s="8"/>
      <c r="X59" s="8">
        <v>0</v>
      </c>
      <c r="Y59" s="8">
        <v>0</v>
      </c>
      <c r="Z59" s="8"/>
      <c r="AA59" s="8">
        <v>0</v>
      </c>
      <c r="AB59" s="8">
        <v>0</v>
      </c>
      <c r="AC59" s="8"/>
      <c r="AD59" s="8">
        <v>0</v>
      </c>
      <c r="AE59" s="8">
        <v>363.82415587216281</v>
      </c>
      <c r="AF59" s="8"/>
      <c r="AG59" s="8">
        <v>0</v>
      </c>
      <c r="AH59" s="8">
        <v>0</v>
      </c>
    </row>
    <row r="60" spans="2:34">
      <c r="B60" s="3"/>
      <c r="C60" s="3"/>
      <c r="D60" s="4" t="s">
        <v>28</v>
      </c>
      <c r="E60" s="4"/>
      <c r="F60" s="8">
        <f>F58+F59</f>
        <v>0</v>
      </c>
      <c r="G60" s="8">
        <f>G58+G59</f>
        <v>0</v>
      </c>
      <c r="H60" s="8"/>
      <c r="I60" s="8">
        <f>I58+I59</f>
        <v>0</v>
      </c>
      <c r="J60" s="8">
        <f>J58+J59</f>
        <v>0</v>
      </c>
      <c r="K60" s="8"/>
      <c r="L60" s="8">
        <f>L58+L59</f>
        <v>363.82415587216281</v>
      </c>
      <c r="M60" s="8">
        <f>M58+M59</f>
        <v>370.33599999999996</v>
      </c>
      <c r="N60" s="8"/>
      <c r="O60" s="8">
        <f>O58+O59</f>
        <v>0</v>
      </c>
      <c r="P60" s="8">
        <f>P58+P59</f>
        <v>0</v>
      </c>
      <c r="Q60" s="8"/>
      <c r="R60" s="8">
        <f>R58+R59</f>
        <v>0</v>
      </c>
      <c r="S60" s="8">
        <f>S58+S59</f>
        <v>0</v>
      </c>
      <c r="T60" s="8"/>
      <c r="U60" s="8">
        <f>U58+U59</f>
        <v>0</v>
      </c>
      <c r="V60" s="8">
        <f>V58+V59</f>
        <v>0</v>
      </c>
      <c r="W60" s="8"/>
      <c r="X60" s="8">
        <f>X58+X59</f>
        <v>0</v>
      </c>
      <c r="Y60" s="8">
        <f>Y58+Y59</f>
        <v>0</v>
      </c>
      <c r="Z60" s="8"/>
      <c r="AA60" s="8">
        <f>AA58+AA59</f>
        <v>0</v>
      </c>
      <c r="AB60" s="8">
        <f>AB58+AB59</f>
        <v>0</v>
      </c>
      <c r="AC60" s="8"/>
      <c r="AD60" s="8">
        <f>AD58+AD59</f>
        <v>555.50400000000002</v>
      </c>
      <c r="AE60" s="8">
        <f>AE58+AE59</f>
        <v>734.1601558721627</v>
      </c>
      <c r="AF60" s="8"/>
      <c r="AG60" s="8">
        <f>AG58+AG59</f>
        <v>0</v>
      </c>
      <c r="AH60" s="8">
        <f>AH58+AH59</f>
        <v>0</v>
      </c>
    </row>
    <row r="61" spans="2:34">
      <c r="B61" s="3"/>
      <c r="C61" s="3"/>
      <c r="D61" s="4"/>
      <c r="E61" s="4"/>
      <c r="F61" s="8"/>
      <c r="G61" s="8"/>
      <c r="H61" s="9"/>
      <c r="K61" s="9"/>
      <c r="N61" s="9"/>
      <c r="Q61" s="9"/>
      <c r="T61" s="9"/>
      <c r="W61" s="9"/>
      <c r="Z61" s="9"/>
      <c r="AC61" s="9"/>
      <c r="AF61" s="9"/>
    </row>
    <row r="62" spans="2:34">
      <c r="B62" s="3"/>
      <c r="C62" s="4" t="s">
        <v>26</v>
      </c>
      <c r="D62" s="4" t="s">
        <v>22</v>
      </c>
      <c r="E62" s="4"/>
      <c r="F62" s="8">
        <v>0</v>
      </c>
      <c r="G62" s="8">
        <v>0</v>
      </c>
      <c r="H62" s="8"/>
      <c r="I62" s="2">
        <v>0</v>
      </c>
      <c r="J62" s="2">
        <v>0</v>
      </c>
      <c r="K62" s="8"/>
      <c r="L62" s="8">
        <v>0</v>
      </c>
      <c r="M62" s="8">
        <v>0</v>
      </c>
      <c r="N62" s="8"/>
      <c r="O62" s="8">
        <v>458.59199999999998</v>
      </c>
      <c r="P62" s="8">
        <v>0</v>
      </c>
      <c r="Q62" s="8"/>
      <c r="R62" s="8">
        <v>0</v>
      </c>
      <c r="S62" s="8">
        <v>0</v>
      </c>
      <c r="T62" s="8"/>
      <c r="U62" s="8">
        <v>0</v>
      </c>
      <c r="V62" s="8">
        <v>0</v>
      </c>
      <c r="W62" s="8"/>
      <c r="X62" s="8">
        <v>0</v>
      </c>
      <c r="Y62" s="8">
        <v>458.59199999999998</v>
      </c>
      <c r="Z62" s="8"/>
      <c r="AA62" s="8">
        <v>0</v>
      </c>
      <c r="AB62" s="8">
        <v>0</v>
      </c>
      <c r="AC62" s="8"/>
      <c r="AD62" s="8">
        <v>0</v>
      </c>
      <c r="AE62" s="8">
        <v>0</v>
      </c>
      <c r="AF62" s="8"/>
      <c r="AG62" s="8">
        <v>0</v>
      </c>
      <c r="AH62" s="8">
        <v>0</v>
      </c>
    </row>
    <row r="63" spans="2:34">
      <c r="B63" s="3"/>
      <c r="C63" s="3"/>
      <c r="D63" s="4" t="s">
        <v>23</v>
      </c>
      <c r="E63" s="4"/>
      <c r="F63" s="8">
        <v>406.01599999999991</v>
      </c>
      <c r="G63" s="8">
        <v>0</v>
      </c>
      <c r="H63" s="8"/>
      <c r="I63" s="2">
        <v>0</v>
      </c>
      <c r="J63" s="2">
        <v>0</v>
      </c>
      <c r="K63" s="8"/>
      <c r="L63" s="8">
        <v>0</v>
      </c>
      <c r="M63" s="8">
        <v>304.51199999999994</v>
      </c>
      <c r="N63" s="8"/>
      <c r="O63" s="8">
        <v>0</v>
      </c>
      <c r="P63" s="8">
        <v>0</v>
      </c>
      <c r="Q63" s="8"/>
      <c r="R63" s="8">
        <v>0</v>
      </c>
      <c r="S63" s="8">
        <v>0</v>
      </c>
      <c r="T63" s="8"/>
      <c r="U63" s="8">
        <v>0</v>
      </c>
      <c r="V63" s="8">
        <v>0</v>
      </c>
      <c r="W63" s="8"/>
      <c r="X63" s="8">
        <v>0</v>
      </c>
      <c r="Y63" s="8">
        <v>0</v>
      </c>
      <c r="Z63" s="8"/>
      <c r="AA63" s="8">
        <v>0</v>
      </c>
      <c r="AB63" s="8">
        <v>0</v>
      </c>
      <c r="AC63" s="8"/>
      <c r="AD63" s="8">
        <v>0</v>
      </c>
      <c r="AE63" s="8">
        <v>0</v>
      </c>
      <c r="AF63" s="8"/>
      <c r="AG63" s="8">
        <v>406.01599999999991</v>
      </c>
      <c r="AH63" s="8">
        <v>0</v>
      </c>
    </row>
    <row r="64" spans="2:34">
      <c r="B64" s="3"/>
      <c r="C64" s="3"/>
      <c r="D64" s="4" t="s">
        <v>28</v>
      </c>
      <c r="E64" s="4"/>
      <c r="F64" s="8">
        <f>F62+F63</f>
        <v>406.01599999999991</v>
      </c>
      <c r="G64" s="8">
        <f>G62+G63</f>
        <v>0</v>
      </c>
      <c r="H64" s="8"/>
      <c r="I64" s="8">
        <f>I62+I63</f>
        <v>0</v>
      </c>
      <c r="J64" s="8">
        <f>J62+J63</f>
        <v>0</v>
      </c>
      <c r="K64" s="8"/>
      <c r="L64" s="8">
        <f>L62+L63</f>
        <v>0</v>
      </c>
      <c r="M64" s="8">
        <f>M62+M63</f>
        <v>304.51199999999994</v>
      </c>
      <c r="N64" s="8"/>
      <c r="O64" s="8">
        <f>O62+O63</f>
        <v>458.59199999999998</v>
      </c>
      <c r="P64" s="8">
        <f>P62+P63</f>
        <v>0</v>
      </c>
      <c r="Q64" s="8"/>
      <c r="R64" s="8">
        <f>R62+R63</f>
        <v>0</v>
      </c>
      <c r="S64" s="8">
        <f>S62+S63</f>
        <v>0</v>
      </c>
      <c r="T64" s="8"/>
      <c r="U64" s="8">
        <f>U62+U63</f>
        <v>0</v>
      </c>
      <c r="V64" s="8">
        <f>V62+V63</f>
        <v>0</v>
      </c>
      <c r="W64" s="8"/>
      <c r="X64" s="8">
        <f>X62+X63</f>
        <v>0</v>
      </c>
      <c r="Y64" s="8">
        <f>Y62+Y63</f>
        <v>458.59199999999998</v>
      </c>
      <c r="Z64" s="8"/>
      <c r="AA64" s="8">
        <f>AA62+AA63</f>
        <v>0</v>
      </c>
      <c r="AB64" s="8">
        <f>AB62+AB63</f>
        <v>0</v>
      </c>
      <c r="AC64" s="8"/>
      <c r="AD64" s="8">
        <f>AD62+AD63</f>
        <v>0</v>
      </c>
      <c r="AE64" s="8">
        <f>AE62+AE63</f>
        <v>0</v>
      </c>
      <c r="AF64" s="8"/>
      <c r="AG64" s="8">
        <f>AG62+AG63</f>
        <v>406.01599999999991</v>
      </c>
      <c r="AH64" s="8">
        <f>AH62+AH63</f>
        <v>0</v>
      </c>
    </row>
    <row r="65" spans="2:34">
      <c r="B65" s="3"/>
      <c r="C65" s="3"/>
      <c r="D65" s="4"/>
      <c r="E65" s="4"/>
      <c r="H65" s="9"/>
      <c r="K65" s="9"/>
      <c r="N65" s="9"/>
      <c r="Q65" s="9"/>
      <c r="T65" s="9"/>
      <c r="W65" s="9"/>
      <c r="Z65" s="9"/>
      <c r="AC65" s="9"/>
      <c r="AF65" s="9"/>
    </row>
    <row r="66" spans="2:34">
      <c r="B66" s="3"/>
      <c r="C66" s="4" t="s">
        <v>27</v>
      </c>
      <c r="D66" s="4" t="s">
        <v>22</v>
      </c>
      <c r="E66" s="4"/>
      <c r="F66" s="8">
        <v>0</v>
      </c>
      <c r="G66" s="8">
        <v>0</v>
      </c>
      <c r="H66" s="8"/>
      <c r="I66" s="2">
        <v>0</v>
      </c>
      <c r="J66" s="2">
        <v>0</v>
      </c>
      <c r="K66" s="8"/>
      <c r="L66" s="8">
        <v>390.76800000000003</v>
      </c>
      <c r="M66" s="8">
        <v>0</v>
      </c>
      <c r="N66" s="8"/>
      <c r="O66" s="8">
        <v>0</v>
      </c>
      <c r="P66" s="8">
        <v>0</v>
      </c>
      <c r="Q66" s="8"/>
      <c r="R66" s="8">
        <v>0</v>
      </c>
      <c r="S66" s="8">
        <v>0</v>
      </c>
      <c r="T66" s="8"/>
      <c r="U66" s="8">
        <v>0</v>
      </c>
      <c r="V66" s="8">
        <v>0</v>
      </c>
      <c r="W66" s="8"/>
      <c r="X66" s="8">
        <v>390.76800000000003</v>
      </c>
      <c r="Y66" s="8">
        <v>0</v>
      </c>
      <c r="Z66" s="8"/>
      <c r="AA66" s="8">
        <v>0</v>
      </c>
      <c r="AB66" s="8">
        <v>0</v>
      </c>
      <c r="AC66" s="8"/>
      <c r="AD66" s="8">
        <v>0</v>
      </c>
      <c r="AE66" s="8">
        <v>781.53600000000006</v>
      </c>
      <c r="AF66" s="8"/>
      <c r="AG66" s="8">
        <v>0</v>
      </c>
      <c r="AH66" s="8">
        <v>0</v>
      </c>
    </row>
    <row r="67" spans="2:34">
      <c r="B67" s="3"/>
      <c r="C67" s="4"/>
      <c r="D67" s="4" t="s">
        <v>23</v>
      </c>
      <c r="E67" s="4"/>
      <c r="F67" s="8">
        <v>0</v>
      </c>
      <c r="G67" s="8">
        <v>0</v>
      </c>
      <c r="H67" s="8"/>
      <c r="I67" s="2">
        <v>0</v>
      </c>
      <c r="J67" s="2">
        <v>0</v>
      </c>
      <c r="K67" s="8"/>
      <c r="L67" s="8">
        <v>0</v>
      </c>
      <c r="M67" s="8">
        <v>444.928</v>
      </c>
      <c r="N67" s="8"/>
      <c r="O67" s="8">
        <v>0</v>
      </c>
      <c r="P67" s="8">
        <v>0</v>
      </c>
      <c r="Q67" s="8"/>
      <c r="R67" s="8">
        <v>0</v>
      </c>
      <c r="S67" s="8">
        <v>0</v>
      </c>
      <c r="T67" s="8"/>
      <c r="U67" s="8">
        <v>0</v>
      </c>
      <c r="V67" s="8">
        <v>0</v>
      </c>
      <c r="W67" s="8"/>
      <c r="X67" s="8">
        <v>0</v>
      </c>
      <c r="Y67" s="8">
        <v>0</v>
      </c>
      <c r="Z67" s="8"/>
      <c r="AA67" s="8">
        <v>0</v>
      </c>
      <c r="AB67" s="8">
        <v>0</v>
      </c>
      <c r="AC67" s="8"/>
      <c r="AD67" s="8">
        <v>0</v>
      </c>
      <c r="AE67" s="8">
        <v>0</v>
      </c>
      <c r="AF67" s="8"/>
      <c r="AG67" s="8">
        <v>0</v>
      </c>
      <c r="AH67" s="8">
        <v>0</v>
      </c>
    </row>
    <row r="68" spans="2:34">
      <c r="B68" s="3"/>
      <c r="C68" s="4"/>
      <c r="D68" s="4" t="s">
        <v>28</v>
      </c>
      <c r="E68" s="4"/>
      <c r="F68" s="8">
        <f>F66+F67</f>
        <v>0</v>
      </c>
      <c r="G68" s="8">
        <f>G66+G67</f>
        <v>0</v>
      </c>
      <c r="H68" s="8"/>
      <c r="I68" s="8">
        <f>I66+I67</f>
        <v>0</v>
      </c>
      <c r="J68" s="8">
        <f>J66+J67</f>
        <v>0</v>
      </c>
      <c r="K68" s="8"/>
      <c r="L68" s="8">
        <f>L66+L67</f>
        <v>390.76800000000003</v>
      </c>
      <c r="M68" s="8">
        <f>M66+M67</f>
        <v>444.928</v>
      </c>
      <c r="N68" s="8"/>
      <c r="O68" s="8">
        <f>O66+O67</f>
        <v>0</v>
      </c>
      <c r="P68" s="8">
        <f>P66+P67</f>
        <v>0</v>
      </c>
      <c r="Q68" s="8"/>
      <c r="R68" s="8">
        <f>R66+R67</f>
        <v>0</v>
      </c>
      <c r="S68" s="8">
        <f>S66+S67</f>
        <v>0</v>
      </c>
      <c r="T68" s="8"/>
      <c r="U68" s="8">
        <f>U66+U67</f>
        <v>0</v>
      </c>
      <c r="V68" s="8">
        <f>V66+V67</f>
        <v>0</v>
      </c>
      <c r="W68" s="8"/>
      <c r="X68" s="8">
        <f>X66+X67</f>
        <v>390.76800000000003</v>
      </c>
      <c r="Y68" s="8">
        <f>Y66+Y67</f>
        <v>0</v>
      </c>
      <c r="Z68" s="8"/>
      <c r="AA68" s="8">
        <f>AA66+AA67</f>
        <v>0</v>
      </c>
      <c r="AB68" s="8">
        <f>AB66+AB67</f>
        <v>0</v>
      </c>
      <c r="AC68" s="8"/>
      <c r="AD68" s="8">
        <f>AD66+AD67</f>
        <v>0</v>
      </c>
      <c r="AE68" s="8">
        <f>AE66+AE67</f>
        <v>781.53600000000006</v>
      </c>
      <c r="AF68" s="8"/>
      <c r="AG68" s="8">
        <f>AG66+AG67</f>
        <v>0</v>
      </c>
      <c r="AH68" s="8">
        <f>AH66+AH67</f>
        <v>0</v>
      </c>
    </row>
    <row r="69" spans="2:34">
      <c r="B69" s="3"/>
      <c r="C69" s="3"/>
      <c r="D69" s="4"/>
      <c r="E69" s="4"/>
      <c r="F69" s="8"/>
      <c r="G69" s="8"/>
      <c r="H69" s="9"/>
      <c r="I69" s="8"/>
      <c r="J69" s="8"/>
      <c r="K69" s="9"/>
      <c r="L69" s="8"/>
      <c r="M69" s="8"/>
      <c r="N69" s="9"/>
      <c r="O69" s="8"/>
      <c r="P69" s="8"/>
      <c r="Q69" s="9"/>
      <c r="R69" s="8"/>
      <c r="S69" s="8"/>
      <c r="T69" s="9"/>
      <c r="U69" s="8"/>
      <c r="V69" s="8"/>
      <c r="W69" s="9"/>
      <c r="X69" s="8"/>
      <c r="Y69" s="8"/>
      <c r="Z69" s="9"/>
      <c r="AA69" s="8"/>
      <c r="AB69" s="8"/>
      <c r="AC69" s="9"/>
      <c r="AD69" s="8"/>
      <c r="AE69" s="8"/>
      <c r="AF69" s="9"/>
      <c r="AG69" s="8"/>
      <c r="AH69" s="8"/>
    </row>
    <row r="70" spans="2:34">
      <c r="B70" s="4" t="s">
        <v>33</v>
      </c>
      <c r="C70" s="4" t="s">
        <v>24</v>
      </c>
      <c r="D70" s="4" t="s">
        <v>22</v>
      </c>
      <c r="E70" s="4"/>
      <c r="F70" s="8">
        <v>0</v>
      </c>
      <c r="G70" s="8">
        <v>0</v>
      </c>
      <c r="H70" s="8"/>
      <c r="I70" s="8">
        <v>0</v>
      </c>
      <c r="J70" s="8">
        <v>0</v>
      </c>
      <c r="K70" s="8"/>
      <c r="L70" s="8">
        <v>0</v>
      </c>
      <c r="M70" s="8">
        <v>0</v>
      </c>
      <c r="N70" s="8"/>
      <c r="O70" s="8">
        <v>972.94026090049897</v>
      </c>
      <c r="P70" s="8">
        <v>216.20894686677755</v>
      </c>
      <c r="Q70" s="8"/>
      <c r="R70" s="8">
        <v>0</v>
      </c>
      <c r="S70" s="8">
        <v>0</v>
      </c>
      <c r="T70" s="8"/>
      <c r="U70" s="8">
        <v>0</v>
      </c>
      <c r="V70" s="8">
        <v>0</v>
      </c>
      <c r="W70" s="8"/>
      <c r="X70" s="8">
        <v>108.10447343338878</v>
      </c>
      <c r="Y70" s="8">
        <v>0</v>
      </c>
      <c r="Z70" s="8"/>
      <c r="AA70" s="8">
        <v>0</v>
      </c>
      <c r="AB70" s="8">
        <v>0</v>
      </c>
      <c r="AC70" s="8"/>
      <c r="AD70" s="8">
        <v>0</v>
      </c>
      <c r="AE70" s="8">
        <v>108.10447343338878</v>
      </c>
      <c r="AF70" s="8"/>
      <c r="AG70" s="8">
        <v>2378.298415534553</v>
      </c>
      <c r="AH70" s="8">
        <v>648.62684060033268</v>
      </c>
    </row>
    <row r="71" spans="2:34">
      <c r="B71" s="3"/>
      <c r="C71" s="3"/>
      <c r="D71" s="4" t="s">
        <v>23</v>
      </c>
      <c r="E71" s="4"/>
      <c r="F71" s="8">
        <v>182.11200000000002</v>
      </c>
      <c r="G71" s="8">
        <v>0</v>
      </c>
      <c r="H71" s="8"/>
      <c r="I71" s="8">
        <v>91.056000000000012</v>
      </c>
      <c r="J71" s="8">
        <v>182.11200000000002</v>
      </c>
      <c r="K71" s="8"/>
      <c r="L71" s="8">
        <v>546.33600000000013</v>
      </c>
      <c r="M71" s="8">
        <v>0</v>
      </c>
      <c r="N71" s="8"/>
      <c r="O71" s="8">
        <v>455.28000000000009</v>
      </c>
      <c r="P71" s="8">
        <v>182.11200000000002</v>
      </c>
      <c r="Q71" s="8"/>
      <c r="R71" s="8">
        <v>0</v>
      </c>
      <c r="S71" s="8">
        <v>0</v>
      </c>
      <c r="T71" s="8"/>
      <c r="U71" s="8">
        <v>0</v>
      </c>
      <c r="V71" s="8">
        <v>0</v>
      </c>
      <c r="W71" s="8"/>
      <c r="X71" s="8">
        <v>364.22400000000005</v>
      </c>
      <c r="Y71" s="8">
        <v>182.11200000000002</v>
      </c>
      <c r="Z71" s="8"/>
      <c r="AA71" s="8">
        <v>182.11200000000002</v>
      </c>
      <c r="AB71" s="8">
        <v>91.056000000000012</v>
      </c>
      <c r="AC71" s="8"/>
      <c r="AD71" s="8">
        <v>273.16800000000006</v>
      </c>
      <c r="AE71" s="8">
        <v>182.11200000000002</v>
      </c>
      <c r="AF71" s="8"/>
      <c r="AG71" s="8">
        <v>182.11200000000002</v>
      </c>
      <c r="AH71" s="8">
        <v>0</v>
      </c>
    </row>
    <row r="72" spans="2:34">
      <c r="B72" s="3"/>
      <c r="C72" s="3"/>
      <c r="D72" s="4" t="s">
        <v>28</v>
      </c>
      <c r="E72" s="4"/>
      <c r="F72" s="8">
        <f>F70+F71</f>
        <v>182.11200000000002</v>
      </c>
      <c r="G72" s="8">
        <f>G70+G71</f>
        <v>0</v>
      </c>
      <c r="H72" s="8"/>
      <c r="I72" s="8">
        <f>I70+I71</f>
        <v>91.056000000000012</v>
      </c>
      <c r="J72" s="8">
        <f>J70+J71</f>
        <v>182.11200000000002</v>
      </c>
      <c r="K72" s="8"/>
      <c r="L72" s="8">
        <f>L70+L71</f>
        <v>546.33600000000013</v>
      </c>
      <c r="M72" s="8">
        <f>M70+M71</f>
        <v>0</v>
      </c>
      <c r="N72" s="8"/>
      <c r="O72" s="8">
        <f>O70+O71</f>
        <v>1428.2202609004989</v>
      </c>
      <c r="P72" s="8">
        <f>P70+P71</f>
        <v>398.3209468667776</v>
      </c>
      <c r="Q72" s="8"/>
      <c r="R72" s="8">
        <f>R70+R71</f>
        <v>0</v>
      </c>
      <c r="S72" s="8">
        <f>S70+S71</f>
        <v>0</v>
      </c>
      <c r="T72" s="8"/>
      <c r="U72" s="8">
        <f>U70+U71</f>
        <v>0</v>
      </c>
      <c r="V72" s="8">
        <f>V70+V71</f>
        <v>0</v>
      </c>
      <c r="W72" s="8"/>
      <c r="X72" s="8">
        <f>X70+X71</f>
        <v>472.32847343338881</v>
      </c>
      <c r="Y72" s="8">
        <f>Y70+Y71</f>
        <v>182.11200000000002</v>
      </c>
      <c r="Z72" s="8"/>
      <c r="AA72" s="8">
        <f>AA70+AA71</f>
        <v>182.11200000000002</v>
      </c>
      <c r="AB72" s="8">
        <f>AB70+AB71</f>
        <v>91.056000000000012</v>
      </c>
      <c r="AC72" s="8"/>
      <c r="AD72" s="8">
        <f>AD70+AD71</f>
        <v>273.16800000000006</v>
      </c>
      <c r="AE72" s="8">
        <f>AE70+AE71</f>
        <v>290.21647343338878</v>
      </c>
      <c r="AF72" s="8"/>
      <c r="AG72" s="8">
        <f>AG70+AG71</f>
        <v>2560.4104155345531</v>
      </c>
      <c r="AH72" s="8">
        <f>AH70+AH71</f>
        <v>648.62684060033268</v>
      </c>
    </row>
    <row r="73" spans="2:34">
      <c r="B73" s="3"/>
      <c r="C73" s="3"/>
      <c r="D73" s="4"/>
      <c r="E73" s="4"/>
      <c r="F73" s="8"/>
      <c r="G73" s="8"/>
      <c r="H73" s="9"/>
      <c r="I73" s="8"/>
      <c r="J73" s="8"/>
      <c r="K73" s="9"/>
      <c r="N73" s="9"/>
      <c r="Q73" s="9"/>
      <c r="T73" s="9"/>
      <c r="W73" s="9"/>
      <c r="Z73" s="9"/>
      <c r="AC73" s="9"/>
      <c r="AF73" s="9"/>
    </row>
    <row r="74" spans="2:34">
      <c r="B74" s="3"/>
      <c r="C74" s="4" t="s">
        <v>25</v>
      </c>
      <c r="D74" s="4" t="s">
        <v>22</v>
      </c>
      <c r="E74" s="4"/>
      <c r="F74" s="8">
        <v>464.86336177903991</v>
      </c>
      <c r="G74" s="8">
        <v>0</v>
      </c>
      <c r="H74" s="8"/>
      <c r="I74" s="8">
        <v>0</v>
      </c>
      <c r="J74" s="8">
        <v>0</v>
      </c>
      <c r="K74" s="8"/>
      <c r="L74" s="8">
        <v>0</v>
      </c>
      <c r="M74" s="8">
        <v>0</v>
      </c>
      <c r="N74" s="8"/>
      <c r="O74" s="8">
        <v>232.43168088951995</v>
      </c>
      <c r="P74" s="8">
        <v>77.477226963173322</v>
      </c>
      <c r="Q74" s="8"/>
      <c r="R74" s="8">
        <v>0</v>
      </c>
      <c r="S74" s="8">
        <v>0</v>
      </c>
      <c r="T74" s="8"/>
      <c r="U74" s="8">
        <v>0</v>
      </c>
      <c r="V74" s="8">
        <v>0</v>
      </c>
      <c r="W74" s="8"/>
      <c r="X74" s="8">
        <v>0</v>
      </c>
      <c r="Y74" s="8">
        <v>0</v>
      </c>
      <c r="Z74" s="8"/>
      <c r="AA74" s="8">
        <v>0</v>
      </c>
      <c r="AB74" s="8">
        <v>0</v>
      </c>
      <c r="AC74" s="8"/>
      <c r="AD74" s="8">
        <v>77.477226963173322</v>
      </c>
      <c r="AE74" s="8">
        <v>0</v>
      </c>
      <c r="AF74" s="8"/>
      <c r="AG74" s="8">
        <v>852.24949659490642</v>
      </c>
      <c r="AH74" s="8">
        <v>154.95445392634664</v>
      </c>
    </row>
    <row r="75" spans="2:34">
      <c r="B75" s="3"/>
      <c r="C75" s="3"/>
      <c r="D75" s="4" t="s">
        <v>23</v>
      </c>
      <c r="E75" s="4"/>
      <c r="F75" s="8">
        <v>66.900534638893717</v>
      </c>
      <c r="G75" s="8">
        <v>0</v>
      </c>
      <c r="H75" s="8"/>
      <c r="I75" s="8">
        <v>66.900534638893717</v>
      </c>
      <c r="J75" s="8">
        <v>133.80106927778743</v>
      </c>
      <c r="K75" s="8"/>
      <c r="L75" s="8">
        <v>401.40320783336233</v>
      </c>
      <c r="M75" s="8">
        <v>0</v>
      </c>
      <c r="N75" s="8"/>
      <c r="O75" s="8">
        <v>0</v>
      </c>
      <c r="P75" s="8">
        <v>0</v>
      </c>
      <c r="Q75" s="8"/>
      <c r="R75" s="8">
        <v>0</v>
      </c>
      <c r="S75" s="8">
        <v>0</v>
      </c>
      <c r="T75" s="8"/>
      <c r="U75" s="8">
        <v>0</v>
      </c>
      <c r="V75" s="8">
        <v>0</v>
      </c>
      <c r="W75" s="8"/>
      <c r="X75" s="8">
        <v>133.80106927778743</v>
      </c>
      <c r="Y75" s="8">
        <v>0</v>
      </c>
      <c r="Z75" s="8"/>
      <c r="AA75" s="8">
        <v>0</v>
      </c>
      <c r="AB75" s="8">
        <v>0</v>
      </c>
      <c r="AC75" s="8"/>
      <c r="AD75" s="8">
        <v>133.80106927778743</v>
      </c>
      <c r="AE75" s="8">
        <v>66.900534638893717</v>
      </c>
      <c r="AF75" s="8"/>
      <c r="AG75" s="8">
        <v>133.80106927778743</v>
      </c>
      <c r="AH75" s="8">
        <v>0</v>
      </c>
    </row>
    <row r="76" spans="2:34">
      <c r="B76" s="3"/>
      <c r="C76" s="3"/>
      <c r="D76" s="4" t="s">
        <v>28</v>
      </c>
      <c r="E76" s="4"/>
      <c r="F76" s="8">
        <f>F74+F75</f>
        <v>531.76389641793367</v>
      </c>
      <c r="G76" s="8">
        <f>G74+G75</f>
        <v>0</v>
      </c>
      <c r="H76" s="8"/>
      <c r="I76" s="8">
        <f>I74+I75</f>
        <v>66.900534638893717</v>
      </c>
      <c r="J76" s="8">
        <f>J74+J75</f>
        <v>133.80106927778743</v>
      </c>
      <c r="K76" s="8"/>
      <c r="L76" s="8">
        <f>L74+L75</f>
        <v>401.40320783336233</v>
      </c>
      <c r="M76" s="8">
        <f>M74+M75</f>
        <v>0</v>
      </c>
      <c r="N76" s="8"/>
      <c r="O76" s="8">
        <f>O74+O75</f>
        <v>232.43168088951995</v>
      </c>
      <c r="P76" s="8">
        <f>P74+P75</f>
        <v>77.477226963173322</v>
      </c>
      <c r="Q76" s="8"/>
      <c r="R76" s="8">
        <f>R74+R75</f>
        <v>0</v>
      </c>
      <c r="S76" s="8">
        <f>S74+S75</f>
        <v>0</v>
      </c>
      <c r="T76" s="8"/>
      <c r="U76" s="8">
        <f>U74+U75</f>
        <v>0</v>
      </c>
      <c r="V76" s="8">
        <f>V74+V75</f>
        <v>0</v>
      </c>
      <c r="W76" s="8"/>
      <c r="X76" s="8">
        <f>X74+X75</f>
        <v>133.80106927778743</v>
      </c>
      <c r="Y76" s="8">
        <f>Y74+Y75</f>
        <v>0</v>
      </c>
      <c r="Z76" s="8"/>
      <c r="AA76" s="8">
        <f>AA74+AA75</f>
        <v>0</v>
      </c>
      <c r="AB76" s="8">
        <f>AB74+AB75</f>
        <v>0</v>
      </c>
      <c r="AC76" s="8"/>
      <c r="AD76" s="8">
        <f>AD74+AD75</f>
        <v>211.27829624096074</v>
      </c>
      <c r="AE76" s="8">
        <f>AE74+AE75</f>
        <v>66.900534638893717</v>
      </c>
      <c r="AF76" s="8"/>
      <c r="AG76" s="8">
        <f>AG74+AG75</f>
        <v>986.05056587269382</v>
      </c>
      <c r="AH76" s="8">
        <f>AH74+AH75</f>
        <v>154.95445392634664</v>
      </c>
    </row>
    <row r="77" spans="2:34">
      <c r="B77" s="3"/>
      <c r="C77" s="3"/>
      <c r="D77" s="4"/>
      <c r="E77" s="4"/>
      <c r="H77" s="9"/>
      <c r="I77" s="8"/>
      <c r="J77" s="8"/>
      <c r="K77" s="9"/>
      <c r="N77" s="9"/>
      <c r="Q77" s="9"/>
      <c r="T77" s="9"/>
      <c r="W77" s="9"/>
      <c r="Z77" s="9"/>
      <c r="AC77" s="9"/>
      <c r="AF77" s="9"/>
    </row>
    <row r="78" spans="2:34">
      <c r="B78" s="3"/>
      <c r="C78" s="4" t="s">
        <v>26</v>
      </c>
      <c r="D78" s="4" t="s">
        <v>22</v>
      </c>
      <c r="E78" s="4"/>
      <c r="F78" s="8">
        <v>123.67554986838647</v>
      </c>
      <c r="G78" s="8">
        <v>123.67554986838647</v>
      </c>
      <c r="H78" s="8"/>
      <c r="I78" s="8">
        <v>123.67554986838647</v>
      </c>
      <c r="J78" s="8">
        <v>247.35109973677294</v>
      </c>
      <c r="K78" s="8"/>
      <c r="L78" s="8">
        <v>1484.1065984206375</v>
      </c>
      <c r="M78" s="8">
        <v>865.72884907870525</v>
      </c>
      <c r="N78" s="8"/>
      <c r="O78" s="8">
        <v>618.37774934193226</v>
      </c>
      <c r="P78" s="8">
        <v>618.37774934193226</v>
      </c>
      <c r="Q78" s="8"/>
      <c r="R78" s="8">
        <v>0</v>
      </c>
      <c r="S78" s="8">
        <v>0</v>
      </c>
      <c r="T78" s="8"/>
      <c r="U78" s="8">
        <v>618.37774934193226</v>
      </c>
      <c r="V78" s="8">
        <v>0</v>
      </c>
      <c r="W78" s="8"/>
      <c r="X78" s="8">
        <v>0</v>
      </c>
      <c r="Y78" s="8">
        <v>0</v>
      </c>
      <c r="Z78" s="8"/>
      <c r="AA78" s="8">
        <v>0</v>
      </c>
      <c r="AB78" s="8">
        <v>0</v>
      </c>
      <c r="AC78" s="8"/>
      <c r="AD78" s="8">
        <v>371.02664960515938</v>
      </c>
      <c r="AE78" s="8">
        <v>742.05329921031876</v>
      </c>
      <c r="AF78" s="8"/>
      <c r="AG78" s="8">
        <v>1484.1065984206375</v>
      </c>
      <c r="AH78" s="8">
        <v>618.37774934193226</v>
      </c>
    </row>
    <row r="79" spans="2:34">
      <c r="B79" s="3"/>
      <c r="C79" s="3"/>
      <c r="D79" s="4" t="s">
        <v>23</v>
      </c>
      <c r="E79" s="4"/>
      <c r="F79" s="8">
        <v>673.25218405855014</v>
      </c>
      <c r="G79" s="8">
        <v>112.20869734309169</v>
      </c>
      <c r="H79" s="8"/>
      <c r="I79" s="8">
        <v>448.83478937236674</v>
      </c>
      <c r="J79" s="8">
        <v>448.83478937236674</v>
      </c>
      <c r="K79" s="8"/>
      <c r="L79" s="8">
        <v>1009.878276087825</v>
      </c>
      <c r="M79" s="8">
        <v>673.25218405855014</v>
      </c>
      <c r="N79" s="8"/>
      <c r="O79" s="8">
        <v>1122.0869734309169</v>
      </c>
      <c r="P79" s="8">
        <v>224.41739468618337</v>
      </c>
      <c r="Q79" s="8"/>
      <c r="R79" s="8">
        <v>0</v>
      </c>
      <c r="S79" s="8">
        <v>112.20869734309169</v>
      </c>
      <c r="T79" s="8"/>
      <c r="U79" s="8">
        <v>561.04348671545847</v>
      </c>
      <c r="V79" s="8">
        <v>0</v>
      </c>
      <c r="W79" s="8"/>
      <c r="X79" s="8">
        <v>785.46088140164181</v>
      </c>
      <c r="Y79" s="8">
        <v>336.62609202927507</v>
      </c>
      <c r="Z79" s="8"/>
      <c r="AA79" s="8">
        <v>1346.5043681171003</v>
      </c>
      <c r="AB79" s="8">
        <v>224.41739468618337</v>
      </c>
      <c r="AC79" s="8"/>
      <c r="AD79" s="8">
        <v>897.66957874473349</v>
      </c>
      <c r="AE79" s="8">
        <v>448.83478937236674</v>
      </c>
      <c r="AF79" s="8"/>
      <c r="AG79" s="8">
        <v>1907.5478548325586</v>
      </c>
      <c r="AH79" s="8">
        <v>448.83478937236674</v>
      </c>
    </row>
    <row r="80" spans="2:34">
      <c r="B80" s="3"/>
      <c r="C80" s="3"/>
      <c r="D80" s="4" t="s">
        <v>28</v>
      </c>
      <c r="E80" s="4"/>
      <c r="F80" s="8">
        <f>F78+F79</f>
        <v>796.92773392693664</v>
      </c>
      <c r="G80" s="8">
        <f>G78+G79</f>
        <v>235.88424721147817</v>
      </c>
      <c r="H80" s="8"/>
      <c r="I80" s="8">
        <f>I78+I79</f>
        <v>572.51033924075318</v>
      </c>
      <c r="J80" s="8">
        <f>J78+J79</f>
        <v>696.18588910913968</v>
      </c>
      <c r="K80" s="8"/>
      <c r="L80" s="8">
        <f>L78+L79</f>
        <v>2493.9848745084628</v>
      </c>
      <c r="M80" s="8">
        <f>M78+M79</f>
        <v>1538.9810331372555</v>
      </c>
      <c r="N80" s="8"/>
      <c r="O80" s="8">
        <f>O78+O79</f>
        <v>1740.4647227728492</v>
      </c>
      <c r="P80" s="8">
        <f>P78+P79</f>
        <v>842.7951440281156</v>
      </c>
      <c r="Q80" s="8"/>
      <c r="R80" s="8">
        <f>R78+R79</f>
        <v>0</v>
      </c>
      <c r="S80" s="8">
        <f>S78+S79</f>
        <v>112.20869734309169</v>
      </c>
      <c r="T80" s="8"/>
      <c r="U80" s="8">
        <f>U78+U79</f>
        <v>1179.4212360573906</v>
      </c>
      <c r="V80" s="8">
        <f>V78+V79</f>
        <v>0</v>
      </c>
      <c r="W80" s="8"/>
      <c r="X80" s="8">
        <f>X78+X79</f>
        <v>785.46088140164181</v>
      </c>
      <c r="Y80" s="8">
        <f>Y78+Y79</f>
        <v>336.62609202927507</v>
      </c>
      <c r="Z80" s="8"/>
      <c r="AA80" s="8">
        <f>AA78+AA79</f>
        <v>1346.5043681171003</v>
      </c>
      <c r="AB80" s="8">
        <f>AB78+AB79</f>
        <v>224.41739468618337</v>
      </c>
      <c r="AC80" s="8"/>
      <c r="AD80" s="8">
        <f>AD78+AD79</f>
        <v>1268.6962283498929</v>
      </c>
      <c r="AE80" s="8">
        <f>AE78+AE79</f>
        <v>1190.8880885826854</v>
      </c>
      <c r="AF80" s="8"/>
      <c r="AG80" s="8">
        <f>AG78+AG79</f>
        <v>3391.6544532531962</v>
      </c>
      <c r="AH80" s="8">
        <f>AH78+AH79</f>
        <v>1067.2125387142989</v>
      </c>
    </row>
    <row r="81" spans="2:34">
      <c r="B81" s="3"/>
      <c r="C81" s="3"/>
      <c r="D81" s="4"/>
      <c r="E81" s="4"/>
      <c r="F81" s="8"/>
      <c r="G81" s="8"/>
      <c r="H81" s="9"/>
      <c r="I81" s="8"/>
      <c r="J81" s="8"/>
      <c r="K81" s="9"/>
      <c r="N81" s="9"/>
      <c r="Q81" s="9"/>
      <c r="T81" s="9"/>
      <c r="W81" s="9"/>
      <c r="Z81" s="9"/>
      <c r="AC81" s="9"/>
      <c r="AF81" s="9"/>
    </row>
    <row r="82" spans="2:34">
      <c r="B82" s="3"/>
      <c r="C82" s="4" t="s">
        <v>27</v>
      </c>
      <c r="D82" s="4" t="s">
        <v>22</v>
      </c>
      <c r="E82" s="4"/>
      <c r="F82" s="8">
        <v>1058.6705599406384</v>
      </c>
      <c r="G82" s="8">
        <v>105.86705599406383</v>
      </c>
      <c r="H82" s="8"/>
      <c r="I82" s="8">
        <v>635.202335964383</v>
      </c>
      <c r="J82" s="8">
        <v>423.46822397625533</v>
      </c>
      <c r="K82" s="8"/>
      <c r="L82" s="8">
        <v>0</v>
      </c>
      <c r="M82" s="8">
        <v>0</v>
      </c>
      <c r="N82" s="8"/>
      <c r="O82" s="8">
        <v>1905.6070078931491</v>
      </c>
      <c r="P82" s="8">
        <v>317.6011679821915</v>
      </c>
      <c r="Q82" s="8"/>
      <c r="R82" s="8">
        <v>0</v>
      </c>
      <c r="S82" s="8">
        <v>0</v>
      </c>
      <c r="T82" s="8"/>
      <c r="U82" s="8">
        <v>0</v>
      </c>
      <c r="V82" s="8">
        <v>0</v>
      </c>
      <c r="W82" s="8"/>
      <c r="X82" s="8">
        <v>1376.27172792283</v>
      </c>
      <c r="Y82" s="8">
        <v>317.6011679821915</v>
      </c>
      <c r="Z82" s="8"/>
      <c r="AA82" s="8">
        <v>1270.404671928766</v>
      </c>
      <c r="AB82" s="8">
        <v>211.73411198812767</v>
      </c>
      <c r="AC82" s="8"/>
      <c r="AD82" s="8">
        <v>2117.3411198812769</v>
      </c>
      <c r="AE82" s="8">
        <v>952.80350394657455</v>
      </c>
      <c r="AF82" s="8"/>
      <c r="AG82" s="8">
        <v>1376.27172792283</v>
      </c>
      <c r="AH82" s="8">
        <v>317.6011679821915</v>
      </c>
    </row>
    <row r="83" spans="2:34">
      <c r="B83" s="3"/>
      <c r="C83" s="4"/>
      <c r="D83" s="4" t="s">
        <v>23</v>
      </c>
      <c r="E83" s="4"/>
      <c r="F83" s="8">
        <v>290.13727539666615</v>
      </c>
      <c r="G83" s="8">
        <v>0</v>
      </c>
      <c r="H83" s="8"/>
      <c r="I83" s="8">
        <v>96.712425132222052</v>
      </c>
      <c r="J83" s="8">
        <v>96.712425132222052</v>
      </c>
      <c r="K83" s="8"/>
      <c r="L83" s="8">
        <v>96.712425132222052</v>
      </c>
      <c r="M83" s="8">
        <v>290.13727539666615</v>
      </c>
      <c r="N83" s="8"/>
      <c r="O83" s="8">
        <v>580.27455079333231</v>
      </c>
      <c r="P83" s="8">
        <v>483.56212566111031</v>
      </c>
      <c r="Q83" s="8"/>
      <c r="R83" s="8">
        <v>0</v>
      </c>
      <c r="S83" s="8">
        <v>0</v>
      </c>
      <c r="T83" s="8"/>
      <c r="U83" s="8">
        <v>0</v>
      </c>
      <c r="V83" s="8">
        <v>0</v>
      </c>
      <c r="W83" s="8"/>
      <c r="X83" s="8">
        <v>483.56212566111031</v>
      </c>
      <c r="Y83" s="8">
        <v>193.4248502644441</v>
      </c>
      <c r="Z83" s="8"/>
      <c r="AA83" s="8">
        <v>193.4248502644441</v>
      </c>
      <c r="AB83" s="8">
        <v>96.712425132222052</v>
      </c>
      <c r="AC83" s="8"/>
      <c r="AD83" s="8">
        <v>290.13727539666615</v>
      </c>
      <c r="AE83" s="8">
        <v>580.27455079333231</v>
      </c>
      <c r="AF83" s="8"/>
      <c r="AG83" s="8">
        <v>193.4248502644441</v>
      </c>
      <c r="AH83" s="8">
        <v>0</v>
      </c>
    </row>
    <row r="84" spans="2:34">
      <c r="B84" s="3"/>
      <c r="C84" s="4"/>
      <c r="D84" s="4" t="s">
        <v>28</v>
      </c>
      <c r="E84" s="4"/>
      <c r="F84" s="8">
        <f>F82+F83</f>
        <v>1348.8078353373046</v>
      </c>
      <c r="G84" s="8">
        <f>G82+G83</f>
        <v>105.86705599406383</v>
      </c>
      <c r="H84" s="8"/>
      <c r="I84" s="8">
        <f>I82+I83</f>
        <v>731.91476109660505</v>
      </c>
      <c r="J84" s="8">
        <f>J82+J83</f>
        <v>520.18064910847738</v>
      </c>
      <c r="K84" s="8"/>
      <c r="L84" s="8">
        <f>L82+L83</f>
        <v>96.712425132222052</v>
      </c>
      <c r="M84" s="8">
        <f>M82+M83</f>
        <v>290.13727539666615</v>
      </c>
      <c r="N84" s="8"/>
      <c r="O84" s="8">
        <f>O82+O83</f>
        <v>2485.8815586864812</v>
      </c>
      <c r="P84" s="8">
        <f>P82+P83</f>
        <v>801.16329364330181</v>
      </c>
      <c r="Q84" s="8"/>
      <c r="R84" s="8">
        <f>R82+R83</f>
        <v>0</v>
      </c>
      <c r="S84" s="8">
        <f>S82+S83</f>
        <v>0</v>
      </c>
      <c r="T84" s="8"/>
      <c r="U84" s="8">
        <f>U82+U83</f>
        <v>0</v>
      </c>
      <c r="V84" s="8">
        <f>V82+V83</f>
        <v>0</v>
      </c>
      <c r="W84" s="8"/>
      <c r="X84" s="8">
        <f>X82+X83</f>
        <v>1859.8338535839403</v>
      </c>
      <c r="Y84" s="8">
        <f>Y82+Y83</f>
        <v>511.0260182466356</v>
      </c>
      <c r="Z84" s="8"/>
      <c r="AA84" s="8">
        <f>AA82+AA83</f>
        <v>1463.8295221932101</v>
      </c>
      <c r="AB84" s="8">
        <f>AB82+AB83</f>
        <v>308.44653712034972</v>
      </c>
      <c r="AC84" s="8"/>
      <c r="AD84" s="8">
        <f>AD82+AD83</f>
        <v>2407.478395277943</v>
      </c>
      <c r="AE84" s="8">
        <f>AE82+AE83</f>
        <v>1533.0780547399067</v>
      </c>
      <c r="AF84" s="8"/>
      <c r="AG84" s="8">
        <f>AG82+AG83</f>
        <v>1569.6965781872741</v>
      </c>
      <c r="AH84" s="8">
        <f>AH82+AH83</f>
        <v>317.6011679821915</v>
      </c>
    </row>
    <row r="85" spans="2:34">
      <c r="B85" s="3"/>
      <c r="C85" s="3"/>
      <c r="D85" s="4"/>
      <c r="E85" s="4"/>
      <c r="F85" s="8"/>
      <c r="G85" s="8"/>
      <c r="H85" s="9"/>
      <c r="I85" s="8"/>
      <c r="J85" s="8"/>
      <c r="K85" s="9"/>
      <c r="L85" s="8"/>
      <c r="M85" s="8"/>
      <c r="N85" s="9"/>
      <c r="O85" s="8"/>
      <c r="P85" s="8"/>
      <c r="Q85" s="9"/>
      <c r="R85" s="8"/>
      <c r="S85" s="8"/>
      <c r="T85" s="9"/>
      <c r="U85" s="8"/>
      <c r="V85" s="8"/>
      <c r="W85" s="9"/>
      <c r="X85" s="8"/>
      <c r="Y85" s="8"/>
      <c r="Z85" s="9"/>
      <c r="AA85" s="8"/>
      <c r="AB85" s="8"/>
      <c r="AC85" s="9"/>
      <c r="AD85" s="8"/>
      <c r="AE85" s="8"/>
      <c r="AF85" s="9"/>
      <c r="AG85" s="8"/>
      <c r="AH85" s="8"/>
    </row>
    <row r="86" spans="2:34">
      <c r="B86" s="4" t="s">
        <v>6</v>
      </c>
      <c r="C86" s="4" t="s">
        <v>24</v>
      </c>
      <c r="D86" s="4" t="s">
        <v>22</v>
      </c>
      <c r="E86" s="4"/>
      <c r="F86" s="8">
        <v>0</v>
      </c>
      <c r="G86" s="8">
        <v>0</v>
      </c>
      <c r="H86" s="8"/>
      <c r="I86" s="8">
        <v>0</v>
      </c>
      <c r="J86" s="8">
        <v>0</v>
      </c>
      <c r="K86" s="8"/>
      <c r="L86" s="8">
        <v>157.88261897732576</v>
      </c>
      <c r="M86" s="8">
        <v>52.627539659108592</v>
      </c>
      <c r="N86" s="8"/>
      <c r="O86" s="8">
        <v>947.29571386395469</v>
      </c>
      <c r="P86" s="8">
        <v>0</v>
      </c>
      <c r="Q86" s="8"/>
      <c r="R86" s="8">
        <v>52.627539659108592</v>
      </c>
      <c r="S86" s="8">
        <v>0</v>
      </c>
      <c r="T86" s="8"/>
      <c r="U86" s="8">
        <v>105.25507931821718</v>
      </c>
      <c r="V86" s="8">
        <v>0</v>
      </c>
      <c r="W86" s="8"/>
      <c r="X86" s="8">
        <v>1789.3363484096919</v>
      </c>
      <c r="Y86" s="8">
        <v>421.02031727286874</v>
      </c>
      <c r="Z86" s="8"/>
      <c r="AA86" s="8">
        <v>157.88261897732576</v>
      </c>
      <c r="AB86" s="8">
        <v>52.627539659108592</v>
      </c>
      <c r="AC86" s="8"/>
      <c r="AD86" s="8">
        <v>1789.3363484096919</v>
      </c>
      <c r="AE86" s="8">
        <v>315.76523795465152</v>
      </c>
      <c r="AF86" s="8"/>
      <c r="AG86" s="8">
        <v>263.13769829554292</v>
      </c>
      <c r="AH86" s="8">
        <v>0</v>
      </c>
    </row>
    <row r="87" spans="2:34">
      <c r="B87" s="3"/>
      <c r="C87" s="3"/>
      <c r="D87" s="4" t="s">
        <v>23</v>
      </c>
      <c r="E87" s="4"/>
      <c r="F87" s="8">
        <v>0</v>
      </c>
      <c r="G87" s="8">
        <v>0</v>
      </c>
      <c r="H87" s="8"/>
      <c r="I87" s="8">
        <v>0</v>
      </c>
      <c r="J87" s="8">
        <v>0</v>
      </c>
      <c r="K87" s="8"/>
      <c r="L87" s="8">
        <v>0</v>
      </c>
      <c r="M87" s="8">
        <v>0</v>
      </c>
      <c r="N87" s="8"/>
      <c r="O87" s="8">
        <v>1761.6829630038956</v>
      </c>
      <c r="P87" s="8">
        <v>76.594911434951982</v>
      </c>
      <c r="Q87" s="8"/>
      <c r="R87" s="8">
        <v>0</v>
      </c>
      <c r="S87" s="8">
        <v>0</v>
      </c>
      <c r="T87" s="8"/>
      <c r="U87" s="8">
        <v>153.18982286990396</v>
      </c>
      <c r="V87" s="8">
        <v>0</v>
      </c>
      <c r="W87" s="8"/>
      <c r="X87" s="8">
        <v>1302.1134943941836</v>
      </c>
      <c r="Y87" s="8">
        <v>0</v>
      </c>
      <c r="Z87" s="8"/>
      <c r="AA87" s="8">
        <v>76.594911434951982</v>
      </c>
      <c r="AB87" s="8">
        <v>76.594911434951982</v>
      </c>
      <c r="AC87" s="8"/>
      <c r="AD87" s="8">
        <v>459.56946860971186</v>
      </c>
      <c r="AE87" s="8">
        <v>0</v>
      </c>
      <c r="AF87" s="8"/>
      <c r="AG87" s="8">
        <v>0</v>
      </c>
      <c r="AH87" s="8">
        <v>0</v>
      </c>
    </row>
    <row r="88" spans="2:34">
      <c r="B88" s="3"/>
      <c r="C88" s="3"/>
      <c r="D88" s="4" t="s">
        <v>28</v>
      </c>
      <c r="E88" s="4"/>
      <c r="F88" s="8">
        <f>F86+F87</f>
        <v>0</v>
      </c>
      <c r="G88" s="8">
        <f>G86+G87</f>
        <v>0</v>
      </c>
      <c r="H88" s="8"/>
      <c r="I88" s="8">
        <f>I86+I87</f>
        <v>0</v>
      </c>
      <c r="J88" s="8">
        <f>J86+J87</f>
        <v>0</v>
      </c>
      <c r="K88" s="8"/>
      <c r="L88" s="8">
        <f>L86+L87</f>
        <v>157.88261897732576</v>
      </c>
      <c r="M88" s="8">
        <f>M86+M87</f>
        <v>52.627539659108592</v>
      </c>
      <c r="N88" s="8"/>
      <c r="O88" s="8">
        <f>O86+O87</f>
        <v>2708.9786768678505</v>
      </c>
      <c r="P88" s="8">
        <f>P86+P87</f>
        <v>76.594911434951982</v>
      </c>
      <c r="Q88" s="8"/>
      <c r="R88" s="8">
        <f>R86+R87</f>
        <v>52.627539659108592</v>
      </c>
      <c r="S88" s="8">
        <f>S86+S87</f>
        <v>0</v>
      </c>
      <c r="T88" s="8"/>
      <c r="U88" s="8">
        <f>U86+U87</f>
        <v>258.44490218812115</v>
      </c>
      <c r="V88" s="8">
        <f>V86+V87</f>
        <v>0</v>
      </c>
      <c r="W88" s="8"/>
      <c r="X88" s="8">
        <f>X86+X87</f>
        <v>3091.4498428038755</v>
      </c>
      <c r="Y88" s="8">
        <f>Y86+Y87</f>
        <v>421.02031727286874</v>
      </c>
      <c r="Z88" s="8"/>
      <c r="AA88" s="8">
        <f>AA86+AA87</f>
        <v>234.47753041227776</v>
      </c>
      <c r="AB88" s="8">
        <f>AB86+AB87</f>
        <v>129.22245109406057</v>
      </c>
      <c r="AC88" s="8"/>
      <c r="AD88" s="8">
        <f>AD86+AD87</f>
        <v>2248.9058170194039</v>
      </c>
      <c r="AE88" s="8">
        <f>AE86+AE87</f>
        <v>315.76523795465152</v>
      </c>
      <c r="AF88" s="8"/>
      <c r="AG88" s="8">
        <f>AG86+AG87</f>
        <v>263.13769829554292</v>
      </c>
      <c r="AH88" s="8">
        <f>AH86+AH87</f>
        <v>0</v>
      </c>
    </row>
    <row r="89" spans="2:34">
      <c r="B89" s="3"/>
      <c r="C89" s="3"/>
      <c r="D89" s="4"/>
      <c r="E89" s="4"/>
      <c r="H89" s="9"/>
      <c r="I89" s="8"/>
      <c r="J89" s="8"/>
      <c r="K89" s="9"/>
      <c r="N89" s="9"/>
      <c r="Q89" s="9"/>
      <c r="T89" s="9"/>
      <c r="W89" s="9"/>
      <c r="Z89" s="9"/>
      <c r="AC89" s="9"/>
      <c r="AF89" s="9"/>
    </row>
    <row r="90" spans="2:34">
      <c r="B90" s="3"/>
      <c r="C90" s="4" t="s">
        <v>25</v>
      </c>
      <c r="D90" s="4" t="s">
        <v>22</v>
      </c>
      <c r="E90" s="4"/>
      <c r="F90" s="8">
        <v>0</v>
      </c>
      <c r="G90" s="8">
        <v>0</v>
      </c>
      <c r="H90" s="8"/>
      <c r="I90" s="8">
        <v>49.744627852883887</v>
      </c>
      <c r="J90" s="8">
        <v>0</v>
      </c>
      <c r="K90" s="8"/>
      <c r="L90" s="8">
        <v>99.489255705767846</v>
      </c>
      <c r="M90" s="8">
        <v>0</v>
      </c>
      <c r="N90" s="8"/>
      <c r="O90" s="8">
        <v>1542.0834634394014</v>
      </c>
      <c r="P90" s="8">
        <v>49.744627852883923</v>
      </c>
      <c r="Q90" s="8"/>
      <c r="R90" s="8">
        <v>0</v>
      </c>
      <c r="S90" s="8">
        <v>0</v>
      </c>
      <c r="T90" s="8"/>
      <c r="U90" s="8">
        <v>99.489255705767846</v>
      </c>
      <c r="V90" s="8">
        <v>0</v>
      </c>
      <c r="W90" s="8"/>
      <c r="X90" s="8">
        <v>2089.2743698211248</v>
      </c>
      <c r="Y90" s="8">
        <v>248.72313926441961</v>
      </c>
      <c r="Z90" s="8"/>
      <c r="AA90" s="8">
        <v>0</v>
      </c>
      <c r="AB90" s="8">
        <v>0</v>
      </c>
      <c r="AC90" s="8"/>
      <c r="AD90" s="8">
        <v>696.42478994037492</v>
      </c>
      <c r="AE90" s="8">
        <v>99.489255705767846</v>
      </c>
      <c r="AF90" s="8"/>
      <c r="AG90" s="8">
        <v>99.489255705767846</v>
      </c>
      <c r="AH90" s="8">
        <v>49.744627852883923</v>
      </c>
    </row>
    <row r="91" spans="2:34">
      <c r="B91" s="3"/>
      <c r="C91" s="3"/>
      <c r="D91" s="4" t="s">
        <v>23</v>
      </c>
      <c r="E91" s="4"/>
      <c r="F91" s="8">
        <v>0</v>
      </c>
      <c r="G91" s="8">
        <v>0</v>
      </c>
      <c r="H91" s="8"/>
      <c r="I91" s="8">
        <v>153.27019638190123</v>
      </c>
      <c r="J91" s="8">
        <v>0</v>
      </c>
      <c r="K91" s="8"/>
      <c r="L91" s="8">
        <v>76.635098190950387</v>
      </c>
      <c r="M91" s="8">
        <v>76.635098190950387</v>
      </c>
      <c r="N91" s="8"/>
      <c r="O91" s="8">
        <v>2222.4178475375611</v>
      </c>
      <c r="P91" s="8">
        <v>459.81058914570229</v>
      </c>
      <c r="Q91" s="8"/>
      <c r="R91" s="8">
        <v>76.635098190950387</v>
      </c>
      <c r="S91" s="8">
        <v>0</v>
      </c>
      <c r="T91" s="8"/>
      <c r="U91" s="8">
        <v>76.635098190950387</v>
      </c>
      <c r="V91" s="8">
        <v>0</v>
      </c>
      <c r="W91" s="8"/>
      <c r="X91" s="8">
        <v>3371.9443204018171</v>
      </c>
      <c r="Y91" s="8">
        <v>613.0807855276031</v>
      </c>
      <c r="Z91" s="8"/>
      <c r="AA91" s="8">
        <v>76.635098190950387</v>
      </c>
      <c r="AB91" s="8">
        <v>0</v>
      </c>
      <c r="AC91" s="8"/>
      <c r="AD91" s="8">
        <v>1532.7019638190075</v>
      </c>
      <c r="AE91" s="8">
        <v>153.27019638190077</v>
      </c>
      <c r="AF91" s="8"/>
      <c r="AG91" s="8">
        <v>76.635098190950387</v>
      </c>
      <c r="AH91" s="8">
        <v>0</v>
      </c>
    </row>
    <row r="92" spans="2:34">
      <c r="B92" s="3"/>
      <c r="C92" s="3"/>
      <c r="D92" s="4" t="s">
        <v>28</v>
      </c>
      <c r="E92" s="4"/>
      <c r="F92" s="8">
        <f>F90+F91</f>
        <v>0</v>
      </c>
      <c r="G92" s="8">
        <f>G90+G91</f>
        <v>0</v>
      </c>
      <c r="H92" s="8"/>
      <c r="I92" s="8">
        <f>I90+I91</f>
        <v>203.01482423478512</v>
      </c>
      <c r="J92" s="8">
        <f>J90+J91</f>
        <v>0</v>
      </c>
      <c r="K92" s="8"/>
      <c r="L92" s="8">
        <f>L90+L91</f>
        <v>176.12435389671822</v>
      </c>
      <c r="M92" s="8">
        <f>M90+M91</f>
        <v>76.635098190950387</v>
      </c>
      <c r="N92" s="8"/>
      <c r="O92" s="8">
        <f>O90+O91</f>
        <v>3764.5013109769625</v>
      </c>
      <c r="P92" s="8">
        <f>P90+P91</f>
        <v>509.55521699858622</v>
      </c>
      <c r="Q92" s="8"/>
      <c r="R92" s="8">
        <f>R90+R91</f>
        <v>76.635098190950387</v>
      </c>
      <c r="S92" s="8">
        <f>S90+S91</f>
        <v>0</v>
      </c>
      <c r="T92" s="8"/>
      <c r="U92" s="8">
        <f>U90+U91</f>
        <v>176.12435389671822</v>
      </c>
      <c r="V92" s="8">
        <f>V90+V91</f>
        <v>0</v>
      </c>
      <c r="W92" s="8"/>
      <c r="X92" s="8">
        <f>X90+X91</f>
        <v>5461.2186902229423</v>
      </c>
      <c r="Y92" s="8">
        <f>Y90+Y91</f>
        <v>861.80392479202271</v>
      </c>
      <c r="Z92" s="8"/>
      <c r="AA92" s="8">
        <f>AA90+AA91</f>
        <v>76.635098190950387</v>
      </c>
      <c r="AB92" s="8">
        <f>AB90+AB91</f>
        <v>0</v>
      </c>
      <c r="AC92" s="8"/>
      <c r="AD92" s="8">
        <f>AD90+AD91</f>
        <v>2229.1267537593822</v>
      </c>
      <c r="AE92" s="8">
        <f>AE90+AE91</f>
        <v>252.75945208766862</v>
      </c>
      <c r="AF92" s="8"/>
      <c r="AG92" s="8">
        <f>AG90+AG91</f>
        <v>176.12435389671822</v>
      </c>
      <c r="AH92" s="8">
        <f>AH90+AH91</f>
        <v>49.744627852883923</v>
      </c>
    </row>
    <row r="93" spans="2:34">
      <c r="B93" s="3"/>
      <c r="C93" s="3"/>
      <c r="D93" s="4"/>
      <c r="E93" s="4"/>
      <c r="F93" s="8"/>
      <c r="G93" s="8"/>
      <c r="H93" s="9"/>
      <c r="I93" s="8"/>
      <c r="J93" s="8"/>
      <c r="K93" s="9"/>
      <c r="N93" s="9"/>
      <c r="Q93" s="9"/>
      <c r="T93" s="9"/>
      <c r="W93" s="9"/>
      <c r="Z93" s="9"/>
      <c r="AC93" s="9"/>
      <c r="AF93" s="9"/>
    </row>
    <row r="94" spans="2:34">
      <c r="B94" s="3"/>
      <c r="C94" s="4" t="s">
        <v>26</v>
      </c>
      <c r="D94" s="4" t="s">
        <v>22</v>
      </c>
      <c r="E94" s="4"/>
      <c r="F94" s="8">
        <v>0</v>
      </c>
      <c r="G94" s="8">
        <v>0</v>
      </c>
      <c r="H94" s="8"/>
      <c r="I94" s="8">
        <v>0</v>
      </c>
      <c r="J94" s="8">
        <v>0</v>
      </c>
      <c r="K94" s="8"/>
      <c r="L94" s="8">
        <v>0</v>
      </c>
      <c r="M94" s="8">
        <v>0</v>
      </c>
      <c r="N94" s="8"/>
      <c r="O94" s="8">
        <v>1121.1755820326318</v>
      </c>
      <c r="P94" s="8">
        <v>74.745038802175458</v>
      </c>
      <c r="Q94" s="8"/>
      <c r="R94" s="8">
        <v>37.372519401087729</v>
      </c>
      <c r="S94" s="8">
        <v>0</v>
      </c>
      <c r="T94" s="8"/>
      <c r="U94" s="8">
        <v>0</v>
      </c>
      <c r="V94" s="8">
        <v>0</v>
      </c>
      <c r="W94" s="8"/>
      <c r="X94" s="8">
        <v>672.70534921957915</v>
      </c>
      <c r="Y94" s="8">
        <v>37.372519401087729</v>
      </c>
      <c r="Z94" s="8"/>
      <c r="AA94" s="8">
        <v>186.86259700543866</v>
      </c>
      <c r="AB94" s="8">
        <v>37.372519401087729</v>
      </c>
      <c r="AC94" s="8"/>
      <c r="AD94" s="8">
        <v>971.68550442828086</v>
      </c>
      <c r="AE94" s="8">
        <v>149.49007760435092</v>
      </c>
      <c r="AF94" s="8"/>
      <c r="AG94" s="8">
        <v>0</v>
      </c>
      <c r="AH94" s="8">
        <v>0</v>
      </c>
    </row>
    <row r="95" spans="2:34">
      <c r="B95" s="3"/>
      <c r="C95" s="3"/>
      <c r="D95" s="4" t="s">
        <v>23</v>
      </c>
      <c r="E95" s="4"/>
      <c r="F95" s="8">
        <v>0</v>
      </c>
      <c r="G95" s="8">
        <v>0</v>
      </c>
      <c r="H95" s="8"/>
      <c r="I95" s="8">
        <v>71.256671452695542</v>
      </c>
      <c r="J95" s="8">
        <v>0</v>
      </c>
      <c r="K95" s="8"/>
      <c r="L95" s="8">
        <v>0</v>
      </c>
      <c r="M95" s="8">
        <v>0</v>
      </c>
      <c r="N95" s="8"/>
      <c r="O95" s="8">
        <v>1353.8767576012137</v>
      </c>
      <c r="P95" s="8">
        <v>498.79670016886826</v>
      </c>
      <c r="Q95" s="8"/>
      <c r="R95" s="8">
        <v>71.256671452695457</v>
      </c>
      <c r="S95" s="8">
        <v>0</v>
      </c>
      <c r="T95" s="8"/>
      <c r="U95" s="8">
        <v>71.256671452695457</v>
      </c>
      <c r="V95" s="8">
        <v>0</v>
      </c>
      <c r="W95" s="8"/>
      <c r="X95" s="8">
        <v>1282.6200861485183</v>
      </c>
      <c r="Y95" s="8">
        <v>356.28335726347728</v>
      </c>
      <c r="Z95" s="8"/>
      <c r="AA95" s="8">
        <v>142.51334290539091</v>
      </c>
      <c r="AB95" s="8">
        <v>0</v>
      </c>
      <c r="AC95" s="8"/>
      <c r="AD95" s="8">
        <v>1068.8500717904319</v>
      </c>
      <c r="AE95" s="8">
        <v>0</v>
      </c>
      <c r="AF95" s="8"/>
      <c r="AG95" s="8">
        <v>0</v>
      </c>
      <c r="AH95" s="8">
        <v>0</v>
      </c>
    </row>
    <row r="96" spans="2:34">
      <c r="B96" s="3"/>
      <c r="C96" s="3"/>
      <c r="D96" s="4" t="s">
        <v>28</v>
      </c>
      <c r="E96" s="4"/>
      <c r="F96" s="8">
        <f>F94+F95</f>
        <v>0</v>
      </c>
      <c r="G96" s="8">
        <f>G94+G95</f>
        <v>0</v>
      </c>
      <c r="H96" s="8"/>
      <c r="I96" s="8">
        <f>I94+I95</f>
        <v>71.256671452695542</v>
      </c>
      <c r="J96" s="8">
        <f>J94+J95</f>
        <v>0</v>
      </c>
      <c r="K96" s="8"/>
      <c r="L96" s="8">
        <f>L94+L95</f>
        <v>0</v>
      </c>
      <c r="M96" s="8">
        <f>M94+M95</f>
        <v>0</v>
      </c>
      <c r="N96" s="8"/>
      <c r="O96" s="8">
        <f>O94+O95</f>
        <v>2475.0523396338458</v>
      </c>
      <c r="P96" s="8">
        <f>P94+P95</f>
        <v>573.54173897104374</v>
      </c>
      <c r="Q96" s="8"/>
      <c r="R96" s="8">
        <f>R94+R95</f>
        <v>108.62919085378319</v>
      </c>
      <c r="S96" s="8">
        <f>S94+S95</f>
        <v>0</v>
      </c>
      <c r="T96" s="8"/>
      <c r="U96" s="8">
        <f>U94+U95</f>
        <v>71.256671452695457</v>
      </c>
      <c r="V96" s="8">
        <f>V94+V95</f>
        <v>0</v>
      </c>
      <c r="W96" s="8"/>
      <c r="X96" s="8">
        <f>X94+X95</f>
        <v>1955.3254353680975</v>
      </c>
      <c r="Y96" s="8">
        <f>Y94+Y95</f>
        <v>393.65587666456503</v>
      </c>
      <c r="Z96" s="8"/>
      <c r="AA96" s="8">
        <f>AA94+AA95</f>
        <v>329.37593991082957</v>
      </c>
      <c r="AB96" s="8">
        <f>AB94+AB95</f>
        <v>37.372519401087729</v>
      </c>
      <c r="AC96" s="8"/>
      <c r="AD96" s="8">
        <f>AD94+AD95</f>
        <v>2040.5355762187128</v>
      </c>
      <c r="AE96" s="8">
        <f>AE94+AE95</f>
        <v>149.49007760435092</v>
      </c>
      <c r="AF96" s="8"/>
      <c r="AG96" s="8">
        <f>AG94+AG95</f>
        <v>0</v>
      </c>
      <c r="AH96" s="8">
        <f>AH94+AH95</f>
        <v>0</v>
      </c>
    </row>
    <row r="97" spans="2:34">
      <c r="B97" s="3"/>
      <c r="C97" s="3"/>
      <c r="D97" s="4"/>
      <c r="E97" s="4"/>
      <c r="F97" s="8"/>
      <c r="G97" s="8"/>
      <c r="H97" s="9"/>
      <c r="I97" s="8"/>
      <c r="J97" s="8"/>
      <c r="K97" s="9"/>
      <c r="N97" s="9"/>
      <c r="Q97" s="9"/>
      <c r="T97" s="9"/>
      <c r="W97" s="9"/>
      <c r="Z97" s="9"/>
      <c r="AC97" s="9"/>
      <c r="AF97" s="9"/>
    </row>
    <row r="98" spans="2:34">
      <c r="B98" s="3"/>
      <c r="C98" s="4" t="s">
        <v>27</v>
      </c>
      <c r="D98" s="4" t="s">
        <v>22</v>
      </c>
      <c r="E98" s="4"/>
      <c r="F98" s="8">
        <v>0</v>
      </c>
      <c r="G98" s="8">
        <v>0</v>
      </c>
      <c r="H98" s="8"/>
      <c r="I98" s="8">
        <v>131.39211451249901</v>
      </c>
      <c r="J98" s="8">
        <v>0</v>
      </c>
      <c r="K98" s="8"/>
      <c r="L98" s="8">
        <v>43.797371504166271</v>
      </c>
      <c r="M98" s="8">
        <v>21.898685752083136</v>
      </c>
      <c r="N98" s="8"/>
      <c r="O98" s="8">
        <v>547.46714380207845</v>
      </c>
      <c r="P98" s="8">
        <v>131.39211451249881</v>
      </c>
      <c r="Q98" s="8"/>
      <c r="R98" s="8">
        <v>0</v>
      </c>
      <c r="S98" s="8">
        <v>0</v>
      </c>
      <c r="T98" s="8"/>
      <c r="U98" s="8">
        <v>0</v>
      </c>
      <c r="V98" s="8">
        <v>0</v>
      </c>
      <c r="W98" s="8"/>
      <c r="X98" s="8">
        <v>372.27765778541328</v>
      </c>
      <c r="Y98" s="8">
        <v>153.29080026458195</v>
      </c>
      <c r="Z98" s="8"/>
      <c r="AA98" s="8">
        <v>153.29080026458195</v>
      </c>
      <c r="AB98" s="8">
        <v>43.797371504166271</v>
      </c>
      <c r="AC98" s="8"/>
      <c r="AD98" s="8">
        <v>963.54217309165801</v>
      </c>
      <c r="AE98" s="8">
        <v>43.797371504166271</v>
      </c>
      <c r="AF98" s="8"/>
      <c r="AG98" s="8">
        <v>21.898685752083136</v>
      </c>
      <c r="AH98" s="8">
        <v>0</v>
      </c>
    </row>
    <row r="99" spans="2:34">
      <c r="B99" s="3"/>
      <c r="C99" s="4"/>
      <c r="D99" s="4" t="s">
        <v>23</v>
      </c>
      <c r="E99" s="4"/>
      <c r="F99" s="8">
        <v>0</v>
      </c>
      <c r="G99" s="8">
        <v>0</v>
      </c>
      <c r="H99" s="8"/>
      <c r="I99" s="8">
        <v>0</v>
      </c>
      <c r="J99" s="8">
        <v>0</v>
      </c>
      <c r="K99" s="8"/>
      <c r="L99" s="8">
        <v>60.688832947864796</v>
      </c>
      <c r="M99" s="8">
        <v>60.688832947864796</v>
      </c>
      <c r="N99" s="8"/>
      <c r="O99" s="8">
        <v>1881.3538213838087</v>
      </c>
      <c r="P99" s="8">
        <v>242.75533179145918</v>
      </c>
      <c r="Q99" s="8"/>
      <c r="R99" s="8">
        <v>0</v>
      </c>
      <c r="S99" s="8">
        <v>0</v>
      </c>
      <c r="T99" s="8"/>
      <c r="U99" s="8">
        <v>182.06649884359439</v>
      </c>
      <c r="V99" s="8">
        <v>0</v>
      </c>
      <c r="W99" s="8"/>
      <c r="X99" s="8">
        <v>2852.3751485496455</v>
      </c>
      <c r="Y99" s="8">
        <v>364.13299768718878</v>
      </c>
      <c r="Z99" s="8"/>
      <c r="AA99" s="8">
        <v>121.37766589572959</v>
      </c>
      <c r="AB99" s="8">
        <v>0</v>
      </c>
      <c r="AC99" s="8"/>
      <c r="AD99" s="8">
        <v>1759.9761554880793</v>
      </c>
      <c r="AE99" s="8">
        <v>121.37766589572959</v>
      </c>
      <c r="AF99" s="8"/>
      <c r="AG99" s="8">
        <v>121.37766589572959</v>
      </c>
      <c r="AH99" s="8">
        <v>0</v>
      </c>
    </row>
    <row r="100" spans="2:34">
      <c r="B100" s="3"/>
      <c r="C100" s="4"/>
      <c r="D100" s="4" t="s">
        <v>28</v>
      </c>
      <c r="E100" s="4"/>
      <c r="F100" s="8">
        <f>F98+F99</f>
        <v>0</v>
      </c>
      <c r="G100" s="8">
        <f>G98+G99</f>
        <v>0</v>
      </c>
      <c r="H100" s="8"/>
      <c r="I100" s="8">
        <f>I98+I99</f>
        <v>131.39211451249901</v>
      </c>
      <c r="J100" s="8">
        <f>J98+J99</f>
        <v>0</v>
      </c>
      <c r="K100" s="8"/>
      <c r="L100" s="8">
        <f>L98+L99</f>
        <v>104.48620445203107</v>
      </c>
      <c r="M100" s="8">
        <f>M98+M99</f>
        <v>82.587518699947935</v>
      </c>
      <c r="N100" s="8"/>
      <c r="O100" s="8">
        <f>O98+O99</f>
        <v>2428.820965185887</v>
      </c>
      <c r="P100" s="8">
        <f>P98+P99</f>
        <v>374.14744630395796</v>
      </c>
      <c r="Q100" s="8"/>
      <c r="R100" s="8">
        <f>R98+R99</f>
        <v>0</v>
      </c>
      <c r="S100" s="8">
        <f>S98+S99</f>
        <v>0</v>
      </c>
      <c r="T100" s="8"/>
      <c r="U100" s="8">
        <f>U98+U99</f>
        <v>182.06649884359439</v>
      </c>
      <c r="V100" s="8">
        <f>V98+V99</f>
        <v>0</v>
      </c>
      <c r="W100" s="8"/>
      <c r="X100" s="8">
        <f>X98+X99</f>
        <v>3224.6528063350588</v>
      </c>
      <c r="Y100" s="8">
        <f>Y98+Y99</f>
        <v>517.42379795177067</v>
      </c>
      <c r="Z100" s="8"/>
      <c r="AA100" s="8">
        <f>AA98+AA99</f>
        <v>274.66846616031154</v>
      </c>
      <c r="AB100" s="8">
        <f>AB98+AB99</f>
        <v>43.797371504166271</v>
      </c>
      <c r="AC100" s="8"/>
      <c r="AD100" s="8">
        <f>AD98+AD99</f>
        <v>2723.5183285797375</v>
      </c>
      <c r="AE100" s="8">
        <f>AE98+AE99</f>
        <v>165.17503739989587</v>
      </c>
      <c r="AF100" s="8"/>
      <c r="AG100" s="8">
        <f>AG98+AG99</f>
        <v>143.27635164781273</v>
      </c>
      <c r="AH100" s="8">
        <f>AH98+AH99</f>
        <v>0</v>
      </c>
    </row>
    <row r="101" spans="2:34">
      <c r="B101" s="3"/>
      <c r="C101" s="3"/>
      <c r="D101" s="4"/>
      <c r="E101" s="4"/>
      <c r="F101" s="10"/>
      <c r="G101" s="11"/>
      <c r="H101" s="9"/>
      <c r="I101" s="10"/>
      <c r="J101" s="11"/>
      <c r="K101" s="9"/>
      <c r="L101" s="10"/>
      <c r="M101" s="11"/>
      <c r="N101" s="9"/>
      <c r="O101" s="10"/>
      <c r="P101" s="11"/>
      <c r="Q101" s="9"/>
      <c r="R101" s="10"/>
      <c r="S101" s="11"/>
      <c r="T101" s="9"/>
      <c r="U101" s="10"/>
      <c r="V101" s="11"/>
      <c r="W101" s="9"/>
      <c r="X101" s="10"/>
      <c r="Y101" s="11"/>
      <c r="Z101" s="9"/>
      <c r="AA101" s="10"/>
      <c r="AB101" s="11"/>
      <c r="AC101" s="9"/>
      <c r="AD101" s="10"/>
      <c r="AE101" s="11"/>
      <c r="AF101" s="9"/>
      <c r="AG101" s="10"/>
      <c r="AH101" s="11"/>
    </row>
    <row r="102" spans="2:34">
      <c r="B102" s="4" t="s">
        <v>7</v>
      </c>
      <c r="C102" s="4" t="s">
        <v>24</v>
      </c>
      <c r="D102" s="4" t="s">
        <v>22</v>
      </c>
      <c r="E102" s="4"/>
      <c r="F102" s="8">
        <v>370.89531684934002</v>
      </c>
      <c r="G102" s="8">
        <v>79.477567896287155</v>
      </c>
      <c r="H102" s="9"/>
      <c r="I102" s="8">
        <v>344.40279421724432</v>
      </c>
      <c r="J102" s="8">
        <v>79.477567896287155</v>
      </c>
      <c r="K102" s="9"/>
      <c r="L102" s="8">
        <v>0</v>
      </c>
      <c r="M102" s="8">
        <v>0</v>
      </c>
      <c r="N102" s="9"/>
      <c r="O102" s="8">
        <v>953.73081475544586</v>
      </c>
      <c r="P102" s="8">
        <v>158.95513579257431</v>
      </c>
      <c r="Q102" s="9"/>
      <c r="R102" s="8">
        <v>52.985045264191434</v>
      </c>
      <c r="S102" s="8">
        <v>0</v>
      </c>
      <c r="T102" s="3"/>
      <c r="U102" s="8">
        <v>211.94018105676574</v>
      </c>
      <c r="V102" s="8">
        <v>0</v>
      </c>
      <c r="W102" s="3"/>
      <c r="X102" s="8">
        <v>476.86540737772293</v>
      </c>
      <c r="Y102" s="8">
        <v>105.97009052838287</v>
      </c>
      <c r="Z102" s="3"/>
      <c r="AA102" s="8">
        <v>211.94018105676574</v>
      </c>
      <c r="AB102" s="8">
        <v>79.477567896287155</v>
      </c>
      <c r="AC102" s="3"/>
      <c r="AD102" s="8">
        <v>1139.1784731801158</v>
      </c>
      <c r="AE102" s="8">
        <v>238.43270368886147</v>
      </c>
      <c r="AF102" s="9"/>
      <c r="AG102" s="8">
        <v>0</v>
      </c>
      <c r="AH102" s="8">
        <v>0</v>
      </c>
    </row>
    <row r="103" spans="2:34">
      <c r="B103" s="3"/>
      <c r="C103" s="3"/>
      <c r="D103" s="4" t="s">
        <v>23</v>
      </c>
      <c r="E103" s="4"/>
      <c r="F103" s="8">
        <v>0</v>
      </c>
      <c r="G103" s="8">
        <v>0</v>
      </c>
      <c r="H103" s="8"/>
      <c r="I103" s="8">
        <v>121.76064273841494</v>
      </c>
      <c r="J103" s="8">
        <v>40.586880912804986</v>
      </c>
      <c r="K103" s="8"/>
      <c r="L103" s="8">
        <v>0</v>
      </c>
      <c r="M103" s="8">
        <v>0</v>
      </c>
      <c r="N103" s="8"/>
      <c r="O103" s="8">
        <v>121.76064273841494</v>
      </c>
      <c r="P103" s="8">
        <v>40.586880912804986</v>
      </c>
      <c r="Q103" s="8"/>
      <c r="R103" s="8">
        <v>0</v>
      </c>
      <c r="S103" s="8">
        <v>0</v>
      </c>
      <c r="T103" s="3"/>
      <c r="U103" s="8">
        <v>0</v>
      </c>
      <c r="V103" s="8">
        <v>0</v>
      </c>
      <c r="W103" s="3"/>
      <c r="X103" s="8">
        <v>202.93440456402493</v>
      </c>
      <c r="Y103" s="8">
        <v>40.586880912804986</v>
      </c>
      <c r="Z103" s="3"/>
      <c r="AA103" s="8">
        <v>0</v>
      </c>
      <c r="AB103" s="8">
        <v>0</v>
      </c>
      <c r="AC103" s="3"/>
      <c r="AD103" s="8">
        <v>40.586880912804986</v>
      </c>
      <c r="AE103" s="8">
        <v>0</v>
      </c>
      <c r="AF103" s="3"/>
      <c r="AG103" s="8">
        <v>0</v>
      </c>
      <c r="AH103" s="8">
        <v>0</v>
      </c>
    </row>
    <row r="104" spans="2:34">
      <c r="B104" s="3"/>
      <c r="C104" s="3"/>
      <c r="D104" s="4" t="s">
        <v>28</v>
      </c>
      <c r="E104" s="4"/>
      <c r="F104" s="8">
        <f>F102+F103</f>
        <v>370.89531684934002</v>
      </c>
      <c r="G104" s="8">
        <f>G102+G103</f>
        <v>79.477567896287155</v>
      </c>
      <c r="H104" s="8"/>
      <c r="I104" s="8">
        <f>I102+I103</f>
        <v>466.16343695565928</v>
      </c>
      <c r="J104" s="8">
        <f>J102+J103</f>
        <v>120.06444880909214</v>
      </c>
      <c r="K104" s="8"/>
      <c r="L104" s="8">
        <f>L102+L103</f>
        <v>0</v>
      </c>
      <c r="M104" s="8">
        <f>M102+M103</f>
        <v>0</v>
      </c>
      <c r="N104" s="8"/>
      <c r="O104" s="8">
        <f>O102+O103</f>
        <v>1075.4914574938607</v>
      </c>
      <c r="P104" s="8">
        <f>P102+P103</f>
        <v>199.5420167053793</v>
      </c>
      <c r="Q104" s="8"/>
      <c r="R104" s="8">
        <f>R102+R103</f>
        <v>52.985045264191434</v>
      </c>
      <c r="S104" s="8">
        <f>S102+S103</f>
        <v>0</v>
      </c>
      <c r="T104" s="8"/>
      <c r="U104" s="8">
        <f>U102+U103</f>
        <v>211.94018105676574</v>
      </c>
      <c r="V104" s="8">
        <f>V102+V103</f>
        <v>0</v>
      </c>
      <c r="W104" s="8"/>
      <c r="X104" s="8">
        <f>X102+X103</f>
        <v>679.79981194174786</v>
      </c>
      <c r="Y104" s="8">
        <f>Y102+Y103</f>
        <v>146.55697144118784</v>
      </c>
      <c r="Z104" s="8"/>
      <c r="AA104" s="8">
        <f>AA102+AA103</f>
        <v>211.94018105676574</v>
      </c>
      <c r="AB104" s="8">
        <f>AB102+AB103</f>
        <v>79.477567896287155</v>
      </c>
      <c r="AC104" s="8"/>
      <c r="AD104" s="8">
        <f>AD102+AD103</f>
        <v>1179.7653540929209</v>
      </c>
      <c r="AE104" s="8">
        <f>AE102+AE103</f>
        <v>238.43270368886147</v>
      </c>
      <c r="AF104" s="8"/>
      <c r="AG104" s="8">
        <f>AG102+AG103</f>
        <v>0</v>
      </c>
      <c r="AH104" s="8">
        <f>AH102+AH103</f>
        <v>0</v>
      </c>
    </row>
    <row r="105" spans="2:34">
      <c r="B105" s="3"/>
      <c r="C105" s="3"/>
      <c r="D105" s="4"/>
      <c r="E105" s="4"/>
      <c r="F105" s="8"/>
      <c r="G105" s="8"/>
      <c r="H105" s="3"/>
      <c r="I105" s="8"/>
      <c r="J105" s="8"/>
      <c r="K105" s="3"/>
      <c r="N105" s="3"/>
      <c r="Q105" s="3"/>
      <c r="T105" s="3"/>
      <c r="W105" s="3"/>
      <c r="Z105" s="3"/>
      <c r="AC105" s="3"/>
      <c r="AF105" s="3"/>
    </row>
    <row r="106" spans="2:34">
      <c r="B106" s="3"/>
      <c r="C106" s="4" t="s">
        <v>25</v>
      </c>
      <c r="D106" s="4" t="s">
        <v>22</v>
      </c>
      <c r="E106" s="4"/>
      <c r="F106" s="8">
        <v>244.09620733296117</v>
      </c>
      <c r="G106" s="8">
        <v>48.819241466592231</v>
      </c>
      <c r="H106" s="8"/>
      <c r="I106" s="8">
        <v>73.22886219988834</v>
      </c>
      <c r="J106" s="8">
        <v>0</v>
      </c>
      <c r="K106" s="8"/>
      <c r="L106" s="8">
        <v>48.819241466592231</v>
      </c>
      <c r="M106" s="8">
        <v>0</v>
      </c>
      <c r="N106" s="8"/>
      <c r="O106" s="8">
        <v>219.68658659966505</v>
      </c>
      <c r="P106" s="8">
        <v>24.409620733296116</v>
      </c>
      <c r="Q106" s="8"/>
      <c r="R106" s="8">
        <v>0</v>
      </c>
      <c r="S106" s="8">
        <v>0</v>
      </c>
      <c r="T106" s="3"/>
      <c r="U106" s="8">
        <v>0</v>
      </c>
      <c r="V106" s="8">
        <v>0</v>
      </c>
      <c r="W106" s="3"/>
      <c r="X106" s="8">
        <v>97.638482933184463</v>
      </c>
      <c r="Y106" s="8">
        <v>0</v>
      </c>
      <c r="Z106" s="3"/>
      <c r="AA106" s="8">
        <v>97.638482933184463</v>
      </c>
      <c r="AB106" s="8">
        <v>24.409620733296116</v>
      </c>
      <c r="AC106" s="3"/>
      <c r="AD106" s="8">
        <v>317.32506953284951</v>
      </c>
      <c r="AE106" s="8">
        <v>48.819241466592231</v>
      </c>
      <c r="AF106" s="3"/>
      <c r="AG106" s="8">
        <v>0</v>
      </c>
      <c r="AH106" s="8">
        <v>0</v>
      </c>
    </row>
    <row r="107" spans="2:34">
      <c r="B107" s="3"/>
      <c r="C107" s="3"/>
      <c r="D107" s="4" t="s">
        <v>23</v>
      </c>
      <c r="E107" s="4"/>
      <c r="F107" s="8">
        <v>309.56301511743476</v>
      </c>
      <c r="G107" s="8">
        <v>38.695376889679345</v>
      </c>
      <c r="H107" s="8"/>
      <c r="I107" s="8">
        <v>116.08613066903804</v>
      </c>
      <c r="J107" s="8">
        <v>0</v>
      </c>
      <c r="K107" s="8"/>
      <c r="L107" s="8">
        <v>38.695376889679345</v>
      </c>
      <c r="M107" s="8">
        <v>0</v>
      </c>
      <c r="N107" s="8"/>
      <c r="O107" s="8">
        <v>270.86763822775544</v>
      </c>
      <c r="P107" s="8">
        <v>38.695376889679345</v>
      </c>
      <c r="Q107" s="8"/>
      <c r="R107" s="8">
        <v>0</v>
      </c>
      <c r="S107" s="8">
        <v>0</v>
      </c>
      <c r="T107" s="3"/>
      <c r="U107" s="8">
        <v>0</v>
      </c>
      <c r="V107" s="8">
        <v>0</v>
      </c>
      <c r="W107" s="3"/>
      <c r="X107" s="8">
        <v>270.86763822775544</v>
      </c>
      <c r="Y107" s="8">
        <v>0</v>
      </c>
      <c r="Z107" s="3"/>
      <c r="AA107" s="8">
        <v>77.39075377935869</v>
      </c>
      <c r="AB107" s="8">
        <v>38.695376889679345</v>
      </c>
      <c r="AC107" s="3"/>
      <c r="AD107" s="8">
        <v>348.25839200711408</v>
      </c>
      <c r="AE107" s="8">
        <v>77.39075377935869</v>
      </c>
      <c r="AF107" s="3"/>
      <c r="AG107" s="8">
        <v>0</v>
      </c>
      <c r="AH107" s="8">
        <v>0</v>
      </c>
    </row>
    <row r="108" spans="2:34">
      <c r="B108" s="3"/>
      <c r="C108" s="3"/>
      <c r="D108" s="4" t="s">
        <v>28</v>
      </c>
      <c r="E108" s="4"/>
      <c r="F108" s="8">
        <f>F106+F107</f>
        <v>553.65922245039587</v>
      </c>
      <c r="G108" s="8">
        <f>G106+G107</f>
        <v>87.514618356271569</v>
      </c>
      <c r="H108" s="8"/>
      <c r="I108" s="8">
        <f>I106+I107</f>
        <v>189.31499286892637</v>
      </c>
      <c r="J108" s="8">
        <f>J106+J107</f>
        <v>0</v>
      </c>
      <c r="K108" s="8"/>
      <c r="L108" s="8">
        <f>L106+L107</f>
        <v>87.514618356271569</v>
      </c>
      <c r="M108" s="8">
        <f>M106+M107</f>
        <v>0</v>
      </c>
      <c r="N108" s="8"/>
      <c r="O108" s="8">
        <f>O106+O107</f>
        <v>490.55422482742051</v>
      </c>
      <c r="P108" s="8">
        <f>P106+P107</f>
        <v>63.104997622975461</v>
      </c>
      <c r="Q108" s="8"/>
      <c r="R108" s="8">
        <f>R106+R107</f>
        <v>0</v>
      </c>
      <c r="S108" s="8">
        <f>S106+S107</f>
        <v>0</v>
      </c>
      <c r="T108" s="8"/>
      <c r="U108" s="8">
        <f>U106+U107</f>
        <v>0</v>
      </c>
      <c r="V108" s="8">
        <f>V106+V107</f>
        <v>0</v>
      </c>
      <c r="W108" s="8"/>
      <c r="X108" s="8">
        <f>X106+X107</f>
        <v>368.50612116093987</v>
      </c>
      <c r="Y108" s="8">
        <f>Y106+Y107</f>
        <v>0</v>
      </c>
      <c r="Z108" s="8"/>
      <c r="AA108" s="8">
        <f>AA106+AA107</f>
        <v>175.02923671254314</v>
      </c>
      <c r="AB108" s="8">
        <f>AB106+AB107</f>
        <v>63.104997622975461</v>
      </c>
      <c r="AC108" s="8"/>
      <c r="AD108" s="8">
        <f>AD106+AD107</f>
        <v>665.58346153996354</v>
      </c>
      <c r="AE108" s="8">
        <f>AE106+AE107</f>
        <v>126.20999524595092</v>
      </c>
      <c r="AF108" s="8"/>
      <c r="AG108" s="8">
        <f>AG106+AG107</f>
        <v>0</v>
      </c>
      <c r="AH108" s="8">
        <f>AH106+AH107</f>
        <v>0</v>
      </c>
    </row>
    <row r="109" spans="2:34">
      <c r="B109" s="3"/>
      <c r="C109" s="3"/>
      <c r="D109" s="4"/>
      <c r="E109" s="4"/>
      <c r="F109" s="8"/>
      <c r="G109" s="8"/>
      <c r="H109" s="8"/>
      <c r="I109" s="8"/>
      <c r="J109" s="8"/>
      <c r="K109" s="8"/>
      <c r="N109" s="8"/>
      <c r="Q109" s="8"/>
      <c r="T109" s="8"/>
      <c r="W109" s="8"/>
      <c r="Z109" s="8"/>
      <c r="AC109" s="8"/>
      <c r="AF109" s="8"/>
    </row>
    <row r="110" spans="2:34">
      <c r="B110" s="3"/>
      <c r="C110" s="4" t="s">
        <v>26</v>
      </c>
      <c r="D110" s="4" t="s">
        <v>22</v>
      </c>
      <c r="E110" s="4"/>
      <c r="F110" s="8">
        <v>160.0988437836935</v>
      </c>
      <c r="G110" s="8">
        <v>0</v>
      </c>
      <c r="H110" s="8"/>
      <c r="I110" s="8">
        <v>213.46512504492466</v>
      </c>
      <c r="J110" s="8">
        <v>0</v>
      </c>
      <c r="K110" s="8"/>
      <c r="L110" s="8">
        <v>0</v>
      </c>
      <c r="M110" s="8">
        <v>53.366281261231165</v>
      </c>
      <c r="N110" s="8"/>
      <c r="O110" s="8">
        <v>1174.0581877470856</v>
      </c>
      <c r="P110" s="8">
        <v>160.0988437836935</v>
      </c>
      <c r="Q110" s="8"/>
      <c r="R110" s="8">
        <v>0</v>
      </c>
      <c r="S110" s="8">
        <v>0</v>
      </c>
      <c r="T110" s="8"/>
      <c r="U110" s="8">
        <v>53.366281261231165</v>
      </c>
      <c r="V110" s="8">
        <v>0</v>
      </c>
      <c r="W110" s="8"/>
      <c r="X110" s="8">
        <v>587.02909387354282</v>
      </c>
      <c r="Y110" s="8">
        <v>53.366281261231165</v>
      </c>
      <c r="Z110" s="8"/>
      <c r="AA110" s="8">
        <v>53.366281261231165</v>
      </c>
      <c r="AB110" s="8">
        <v>160.0988437836935</v>
      </c>
      <c r="AC110" s="8"/>
      <c r="AD110" s="8">
        <v>693.76165639600515</v>
      </c>
      <c r="AE110" s="8">
        <v>160.0988437836935</v>
      </c>
      <c r="AF110" s="8"/>
      <c r="AG110" s="8">
        <v>0</v>
      </c>
      <c r="AH110" s="8">
        <v>0</v>
      </c>
    </row>
    <row r="111" spans="2:34">
      <c r="B111" s="3"/>
      <c r="C111" s="3"/>
      <c r="D111" s="4" t="s">
        <v>23</v>
      </c>
      <c r="E111" s="4"/>
      <c r="F111" s="8">
        <v>163.93440203883597</v>
      </c>
      <c r="G111" s="8">
        <v>0</v>
      </c>
      <c r="H111" s="8"/>
      <c r="I111" s="8">
        <v>98.360641223301585</v>
      </c>
      <c r="J111" s="8">
        <v>0</v>
      </c>
      <c r="K111" s="8"/>
      <c r="L111" s="8">
        <v>65.573760815534385</v>
      </c>
      <c r="M111" s="8">
        <v>0</v>
      </c>
      <c r="N111" s="8"/>
      <c r="O111" s="8">
        <v>262.29504326213754</v>
      </c>
      <c r="P111" s="8">
        <v>32.786880407767192</v>
      </c>
      <c r="Q111" s="8"/>
      <c r="R111" s="8">
        <v>0</v>
      </c>
      <c r="S111" s="8">
        <v>0</v>
      </c>
      <c r="T111" s="8"/>
      <c r="U111" s="8">
        <v>0</v>
      </c>
      <c r="V111" s="8">
        <v>0</v>
      </c>
      <c r="W111" s="8"/>
      <c r="X111" s="8">
        <v>196.72128244660317</v>
      </c>
      <c r="Y111" s="8">
        <v>32.786880407767192</v>
      </c>
      <c r="Z111" s="8"/>
      <c r="AA111" s="8">
        <v>98.360641223301585</v>
      </c>
      <c r="AB111" s="8">
        <v>32.786880407767192</v>
      </c>
      <c r="AC111" s="8"/>
      <c r="AD111" s="8">
        <v>360.65568448543911</v>
      </c>
      <c r="AE111" s="8">
        <v>65.573760815534385</v>
      </c>
      <c r="AF111" s="8"/>
      <c r="AG111" s="8">
        <v>0</v>
      </c>
      <c r="AH111" s="8">
        <v>0</v>
      </c>
    </row>
    <row r="112" spans="2:34">
      <c r="B112" s="3"/>
      <c r="C112" s="3"/>
      <c r="D112" s="4" t="s">
        <v>28</v>
      </c>
      <c r="E112" s="4"/>
      <c r="F112" s="8">
        <f>F110+F111</f>
        <v>324.03324582252947</v>
      </c>
      <c r="G112" s="8">
        <f>G110+G111</f>
        <v>0</v>
      </c>
      <c r="H112" s="8"/>
      <c r="I112" s="8">
        <f>I110+I111</f>
        <v>311.82576626822623</v>
      </c>
      <c r="J112" s="8">
        <f>J110+J111</f>
        <v>0</v>
      </c>
      <c r="K112" s="8"/>
      <c r="L112" s="8">
        <f>L110+L111</f>
        <v>65.573760815534385</v>
      </c>
      <c r="M112" s="8">
        <f>M110+M111</f>
        <v>53.366281261231165</v>
      </c>
      <c r="N112" s="8"/>
      <c r="O112" s="8">
        <f>O110+O111</f>
        <v>1436.3532310092232</v>
      </c>
      <c r="P112" s="8">
        <f>P110+P111</f>
        <v>192.8857241914607</v>
      </c>
      <c r="Q112" s="8"/>
      <c r="R112" s="8">
        <f>R110+R111</f>
        <v>0</v>
      </c>
      <c r="S112" s="8">
        <f>S110+S111</f>
        <v>0</v>
      </c>
      <c r="T112" s="8"/>
      <c r="U112" s="8">
        <f>U110+U111</f>
        <v>53.366281261231165</v>
      </c>
      <c r="V112" s="8">
        <f>V110+V111</f>
        <v>0</v>
      </c>
      <c r="W112" s="8"/>
      <c r="X112" s="8">
        <f>X110+X111</f>
        <v>783.75037632014596</v>
      </c>
      <c r="Y112" s="8">
        <f>Y110+Y111</f>
        <v>86.153161668998365</v>
      </c>
      <c r="Z112" s="8"/>
      <c r="AA112" s="8">
        <f>AA110+AA111</f>
        <v>151.72692248453274</v>
      </c>
      <c r="AB112" s="8">
        <f>AB110+AB111</f>
        <v>192.8857241914607</v>
      </c>
      <c r="AC112" s="8"/>
      <c r="AD112" s="8">
        <f>AD110+AD111</f>
        <v>1054.4173408814443</v>
      </c>
      <c r="AE112" s="8">
        <f>AE110+AE111</f>
        <v>225.6726045992279</v>
      </c>
      <c r="AF112" s="8"/>
      <c r="AG112" s="8">
        <f>AG110+AG111</f>
        <v>0</v>
      </c>
      <c r="AH112" s="8">
        <f>AH110+AH111</f>
        <v>0</v>
      </c>
    </row>
    <row r="113" spans="2:34">
      <c r="B113" s="3"/>
      <c r="C113" s="3"/>
      <c r="D113" s="4"/>
      <c r="E113" s="4"/>
      <c r="H113" s="8"/>
      <c r="I113" s="8"/>
      <c r="J113" s="8"/>
      <c r="K113" s="8"/>
      <c r="N113" s="8"/>
      <c r="Q113" s="8"/>
      <c r="T113" s="8"/>
      <c r="W113" s="8"/>
      <c r="Z113" s="8"/>
      <c r="AC113" s="8"/>
      <c r="AF113" s="8"/>
    </row>
    <row r="114" spans="2:34">
      <c r="B114" s="3"/>
      <c r="C114" s="4" t="s">
        <v>27</v>
      </c>
      <c r="D114" s="4" t="s">
        <v>22</v>
      </c>
      <c r="E114" s="4"/>
      <c r="F114" s="8">
        <v>306.44026786189391</v>
      </c>
      <c r="G114" s="8">
        <v>102.14675595396464</v>
      </c>
      <c r="H114" s="8"/>
      <c r="I114" s="8">
        <v>238.34243055925083</v>
      </c>
      <c r="J114" s="8">
        <v>102.14675595396464</v>
      </c>
      <c r="K114" s="8"/>
      <c r="L114" s="8">
        <v>68.097837302643086</v>
      </c>
      <c r="M114" s="8">
        <v>34.048918651321543</v>
      </c>
      <c r="N114" s="8"/>
      <c r="O114" s="8">
        <v>749.076210329074</v>
      </c>
      <c r="P114" s="8">
        <v>102.14675595396464</v>
      </c>
      <c r="Q114" s="8"/>
      <c r="R114" s="8">
        <v>68.097837302643086</v>
      </c>
      <c r="S114" s="8">
        <v>0</v>
      </c>
      <c r="T114" s="8"/>
      <c r="U114" s="8">
        <v>170.24459325660771</v>
      </c>
      <c r="V114" s="8">
        <v>0</v>
      </c>
      <c r="W114" s="8"/>
      <c r="X114" s="8">
        <v>374.538105164537</v>
      </c>
      <c r="Y114" s="8">
        <v>102.14675595396464</v>
      </c>
      <c r="Z114" s="8"/>
      <c r="AA114" s="8">
        <v>136.19567460528617</v>
      </c>
      <c r="AB114" s="8">
        <v>68.097837302643086</v>
      </c>
      <c r="AC114" s="8"/>
      <c r="AD114" s="8">
        <v>783.12512898039563</v>
      </c>
      <c r="AE114" s="8">
        <v>170.24459325660771</v>
      </c>
      <c r="AF114" s="8"/>
      <c r="AG114" s="8">
        <v>0</v>
      </c>
      <c r="AH114" s="8">
        <v>0</v>
      </c>
    </row>
    <row r="115" spans="2:34">
      <c r="B115" s="3"/>
      <c r="C115" s="4"/>
      <c r="D115" s="4" t="s">
        <v>23</v>
      </c>
      <c r="E115" s="4"/>
      <c r="F115" s="8">
        <v>248.84155392300914</v>
      </c>
      <c r="G115" s="8">
        <v>35.548793417572739</v>
      </c>
      <c r="H115" s="8"/>
      <c r="I115" s="8">
        <v>106.6463802527182</v>
      </c>
      <c r="J115" s="8">
        <v>35.548793417572739</v>
      </c>
      <c r="K115" s="8"/>
      <c r="L115" s="8">
        <v>106.6463802527182</v>
      </c>
      <c r="M115" s="8">
        <v>0</v>
      </c>
      <c r="N115" s="8"/>
      <c r="O115" s="8">
        <v>213.29276050543641</v>
      </c>
      <c r="P115" s="8">
        <v>35.548793417572739</v>
      </c>
      <c r="Q115" s="8"/>
      <c r="R115" s="8">
        <v>0</v>
      </c>
      <c r="S115" s="8">
        <v>0</v>
      </c>
      <c r="T115" s="8"/>
      <c r="U115" s="8">
        <v>0</v>
      </c>
      <c r="V115" s="8">
        <v>0</v>
      </c>
      <c r="W115" s="8"/>
      <c r="X115" s="8">
        <v>213.29276050543641</v>
      </c>
      <c r="Y115" s="8">
        <v>35.548793417572739</v>
      </c>
      <c r="Z115" s="8"/>
      <c r="AA115" s="8">
        <v>106.6463802527182</v>
      </c>
      <c r="AB115" s="8">
        <v>35.548793417572739</v>
      </c>
      <c r="AC115" s="8"/>
      <c r="AD115" s="8">
        <v>248.84155392300914</v>
      </c>
      <c r="AE115" s="8">
        <v>71.097586835145478</v>
      </c>
      <c r="AF115" s="8"/>
      <c r="AG115" s="8">
        <v>0</v>
      </c>
      <c r="AH115" s="8">
        <v>0</v>
      </c>
    </row>
    <row r="116" spans="2:34">
      <c r="B116" s="3"/>
      <c r="C116" s="4"/>
      <c r="D116" s="4" t="s">
        <v>28</v>
      </c>
      <c r="E116" s="4"/>
      <c r="F116" s="8">
        <f>F114+F115</f>
        <v>555.28182178490306</v>
      </c>
      <c r="G116" s="8">
        <f>G114+G115</f>
        <v>137.69554937153737</v>
      </c>
      <c r="H116" s="8"/>
      <c r="I116" s="8">
        <f>I114+I115</f>
        <v>344.98881081196902</v>
      </c>
      <c r="J116" s="8">
        <f>J114+J115</f>
        <v>137.69554937153737</v>
      </c>
      <c r="K116" s="8"/>
      <c r="L116" s="8">
        <f>L114+L115</f>
        <v>174.74421755536127</v>
      </c>
      <c r="M116" s="8">
        <f>M114+M115</f>
        <v>34.048918651321543</v>
      </c>
      <c r="N116" s="8"/>
      <c r="O116" s="8">
        <f>O114+O115</f>
        <v>962.36897083451038</v>
      </c>
      <c r="P116" s="8">
        <f>P114+P115</f>
        <v>137.69554937153737</v>
      </c>
      <c r="Q116" s="8"/>
      <c r="R116" s="8">
        <f>R114+R115</f>
        <v>68.097837302643086</v>
      </c>
      <c r="S116" s="8">
        <f>S114+S115</f>
        <v>0</v>
      </c>
      <c r="T116" s="8"/>
      <c r="U116" s="8">
        <f>U114+U115</f>
        <v>170.24459325660771</v>
      </c>
      <c r="V116" s="8">
        <f>V114+V115</f>
        <v>0</v>
      </c>
      <c r="W116" s="8"/>
      <c r="X116" s="8">
        <f>X114+X115</f>
        <v>587.83086566997338</v>
      </c>
      <c r="Y116" s="8">
        <f>Y114+Y115</f>
        <v>137.69554937153737</v>
      </c>
      <c r="Z116" s="8"/>
      <c r="AA116" s="8">
        <f>AA114+AA115</f>
        <v>242.84205485800436</v>
      </c>
      <c r="AB116" s="8">
        <f>AB114+AB115</f>
        <v>103.64663072021582</v>
      </c>
      <c r="AC116" s="8"/>
      <c r="AD116" s="8">
        <f>AD114+AD115</f>
        <v>1031.9666829034047</v>
      </c>
      <c r="AE116" s="8">
        <f>AE114+AE115</f>
        <v>241.34218009175319</v>
      </c>
      <c r="AF116" s="8"/>
      <c r="AG116" s="8">
        <f>AG114+AG115</f>
        <v>0</v>
      </c>
      <c r="AH116" s="8">
        <f>AH114+AH115</f>
        <v>0</v>
      </c>
    </row>
    <row r="117" spans="2:34">
      <c r="B117" s="3"/>
      <c r="C117" s="4"/>
      <c r="D117" s="3"/>
      <c r="E117" s="3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</row>
    <row r="118" spans="2:34">
      <c r="B118" s="4" t="s">
        <v>8</v>
      </c>
      <c r="C118" s="4" t="s">
        <v>24</v>
      </c>
      <c r="D118" s="4" t="s">
        <v>22</v>
      </c>
      <c r="E118" s="4"/>
      <c r="F118" s="8">
        <v>0</v>
      </c>
      <c r="G118" s="8">
        <v>0</v>
      </c>
      <c r="H118" s="8"/>
      <c r="I118" s="8">
        <v>176.57598199873621</v>
      </c>
      <c r="J118" s="8">
        <v>0</v>
      </c>
      <c r="K118" s="8"/>
      <c r="L118" s="8">
        <v>765.16258866119028</v>
      </c>
      <c r="M118" s="8">
        <v>235.43464266498162</v>
      </c>
      <c r="N118" s="8"/>
      <c r="O118" s="8">
        <v>1000.5972313261718</v>
      </c>
      <c r="P118" s="8">
        <v>176.57598199873621</v>
      </c>
      <c r="Q118" s="8"/>
      <c r="R118" s="8">
        <v>0</v>
      </c>
      <c r="S118" s="8">
        <v>0</v>
      </c>
      <c r="T118" s="8"/>
      <c r="U118" s="8">
        <v>117.71732133249081</v>
      </c>
      <c r="V118" s="8">
        <v>0</v>
      </c>
      <c r="W118" s="8"/>
      <c r="X118" s="8">
        <v>412.01062466371781</v>
      </c>
      <c r="Y118" s="8">
        <v>0</v>
      </c>
      <c r="Z118" s="8"/>
      <c r="AA118" s="8">
        <v>529.72794599620863</v>
      </c>
      <c r="AB118" s="8">
        <v>0</v>
      </c>
      <c r="AC118" s="8"/>
      <c r="AD118" s="8">
        <v>1471.4665166561349</v>
      </c>
      <c r="AE118" s="8">
        <v>647.4452673286994</v>
      </c>
      <c r="AF118" s="8"/>
      <c r="AG118" s="8">
        <v>1059.4558919924173</v>
      </c>
      <c r="AH118" s="8">
        <v>117.71732133249081</v>
      </c>
    </row>
    <row r="119" spans="2:34">
      <c r="B119" s="3"/>
      <c r="C119" s="3"/>
      <c r="D119" s="4" t="s">
        <v>23</v>
      </c>
      <c r="E119" s="4"/>
      <c r="F119" s="8">
        <v>0</v>
      </c>
      <c r="G119" s="8">
        <v>0</v>
      </c>
      <c r="H119" s="8"/>
      <c r="I119" s="8">
        <v>0</v>
      </c>
      <c r="J119" s="8">
        <v>0</v>
      </c>
      <c r="K119" s="8"/>
      <c r="L119" s="8">
        <v>72.62947985129577</v>
      </c>
      <c r="M119" s="8">
        <v>0</v>
      </c>
      <c r="N119" s="8"/>
      <c r="O119" s="8">
        <v>290.51791940518308</v>
      </c>
      <c r="P119" s="8">
        <v>145.25895970259154</v>
      </c>
      <c r="Q119" s="8"/>
      <c r="R119" s="8">
        <v>0</v>
      </c>
      <c r="S119" s="8">
        <v>0</v>
      </c>
      <c r="T119" s="8"/>
      <c r="U119" s="8">
        <v>72.62947985129577</v>
      </c>
      <c r="V119" s="8">
        <v>0</v>
      </c>
      <c r="W119" s="8"/>
      <c r="X119" s="8">
        <v>145.25895970259154</v>
      </c>
      <c r="Y119" s="8">
        <v>72.62947985129577</v>
      </c>
      <c r="Z119" s="8"/>
      <c r="AA119" s="8">
        <v>217.88843955388731</v>
      </c>
      <c r="AB119" s="8">
        <v>0</v>
      </c>
      <c r="AC119" s="8"/>
      <c r="AD119" s="8">
        <v>145.25895970259154</v>
      </c>
      <c r="AE119" s="8">
        <v>72.62947985129577</v>
      </c>
      <c r="AF119" s="8"/>
      <c r="AG119" s="8">
        <v>217.88843955388731</v>
      </c>
      <c r="AH119" s="8">
        <v>0</v>
      </c>
    </row>
    <row r="120" spans="2:34">
      <c r="B120" s="3"/>
      <c r="C120" s="3"/>
      <c r="D120" s="4" t="s">
        <v>28</v>
      </c>
      <c r="E120" s="4"/>
      <c r="F120" s="8">
        <f>F118+F119</f>
        <v>0</v>
      </c>
      <c r="G120" s="8">
        <f>G118+G119</f>
        <v>0</v>
      </c>
      <c r="H120" s="8"/>
      <c r="I120" s="8">
        <f>I118+I119</f>
        <v>176.57598199873621</v>
      </c>
      <c r="J120" s="8">
        <f>J118+J119</f>
        <v>0</v>
      </c>
      <c r="K120" s="8"/>
      <c r="L120" s="8">
        <f>L118+L119</f>
        <v>837.79206851248603</v>
      </c>
      <c r="M120" s="8">
        <f>M118+M119</f>
        <v>235.43464266498162</v>
      </c>
      <c r="N120" s="8"/>
      <c r="O120" s="8">
        <f>O118+O119</f>
        <v>1291.1151507313548</v>
      </c>
      <c r="P120" s="8">
        <f>P118+P119</f>
        <v>321.83494170132775</v>
      </c>
      <c r="Q120" s="8"/>
      <c r="R120" s="8">
        <f>R118+R119</f>
        <v>0</v>
      </c>
      <c r="S120" s="8">
        <f>S118+S119</f>
        <v>0</v>
      </c>
      <c r="T120" s="8"/>
      <c r="U120" s="8">
        <f>U118+U119</f>
        <v>190.34680118378657</v>
      </c>
      <c r="V120" s="8">
        <f>V118+V119</f>
        <v>0</v>
      </c>
      <c r="W120" s="8"/>
      <c r="X120" s="8">
        <f>X118+X119</f>
        <v>557.26958436630935</v>
      </c>
      <c r="Y120" s="8">
        <f>Y118+Y119</f>
        <v>72.62947985129577</v>
      </c>
      <c r="Z120" s="8"/>
      <c r="AA120" s="8">
        <f>AA118+AA119</f>
        <v>747.61638555009597</v>
      </c>
      <c r="AB120" s="8">
        <f>AB118+AB119</f>
        <v>0</v>
      </c>
      <c r="AC120" s="8"/>
      <c r="AD120" s="8">
        <f>AD118+AD119</f>
        <v>1616.7254763587264</v>
      </c>
      <c r="AE120" s="8">
        <f>AE118+AE119</f>
        <v>720.07474717999514</v>
      </c>
      <c r="AF120" s="8"/>
      <c r="AG120" s="8">
        <f>AG118+AG119</f>
        <v>1277.3443315463046</v>
      </c>
      <c r="AH120" s="8">
        <f>AH118+AH119</f>
        <v>117.71732133249081</v>
      </c>
    </row>
    <row r="121" spans="2:34">
      <c r="B121" s="3"/>
      <c r="C121" s="3"/>
      <c r="D121" s="4"/>
      <c r="E121" s="4"/>
      <c r="F121" s="8"/>
      <c r="G121" s="8"/>
      <c r="H121" s="3"/>
      <c r="I121" s="8"/>
      <c r="J121" s="8"/>
      <c r="K121" s="3"/>
      <c r="N121" s="3"/>
      <c r="Q121" s="3"/>
      <c r="T121" s="3"/>
      <c r="W121" s="3"/>
      <c r="Z121" s="3"/>
      <c r="AC121" s="3"/>
      <c r="AF121" s="3"/>
    </row>
    <row r="122" spans="2:34">
      <c r="B122" s="3"/>
      <c r="C122" s="4" t="s">
        <v>25</v>
      </c>
      <c r="D122" s="4" t="s">
        <v>22</v>
      </c>
      <c r="E122" s="4"/>
      <c r="F122" s="8">
        <v>0</v>
      </c>
      <c r="G122" s="8">
        <v>0</v>
      </c>
      <c r="H122" s="8"/>
      <c r="I122" s="8">
        <v>298.79204266345948</v>
      </c>
      <c r="J122" s="8">
        <v>0</v>
      </c>
      <c r="K122" s="8"/>
      <c r="L122" s="8">
        <v>537.82567679422698</v>
      </c>
      <c r="M122" s="8">
        <v>0</v>
      </c>
      <c r="N122" s="8"/>
      <c r="O122" s="8">
        <v>597.58408532691897</v>
      </c>
      <c r="P122" s="8">
        <v>119.51681706538379</v>
      </c>
      <c r="Q122" s="8"/>
      <c r="R122" s="8">
        <v>0</v>
      </c>
      <c r="S122" s="8">
        <v>0</v>
      </c>
      <c r="T122" s="8"/>
      <c r="U122" s="8">
        <v>119.51681706538379</v>
      </c>
      <c r="V122" s="8">
        <v>0</v>
      </c>
      <c r="W122" s="8"/>
      <c r="X122" s="8">
        <v>119.51681706538379</v>
      </c>
      <c r="Y122" s="8">
        <v>0</v>
      </c>
      <c r="Z122" s="8"/>
      <c r="AA122" s="8">
        <v>0</v>
      </c>
      <c r="AB122" s="8">
        <v>0</v>
      </c>
      <c r="AC122" s="8"/>
      <c r="AD122" s="8">
        <v>657.34249385961084</v>
      </c>
      <c r="AE122" s="8">
        <v>0</v>
      </c>
      <c r="AF122" s="8"/>
      <c r="AG122" s="8">
        <v>59.758408532691895</v>
      </c>
      <c r="AH122" s="8">
        <v>0</v>
      </c>
    </row>
    <row r="123" spans="2:34">
      <c r="B123" s="3"/>
      <c r="C123" s="3"/>
      <c r="D123" s="4" t="s">
        <v>23</v>
      </c>
      <c r="E123" s="4"/>
      <c r="F123" s="8">
        <v>0</v>
      </c>
      <c r="G123" s="8">
        <v>0</v>
      </c>
      <c r="H123" s="8"/>
      <c r="I123" s="8">
        <v>0</v>
      </c>
      <c r="J123" s="8">
        <v>0</v>
      </c>
      <c r="K123" s="8"/>
      <c r="L123" s="8">
        <v>209.56961576793131</v>
      </c>
      <c r="M123" s="8">
        <v>0</v>
      </c>
      <c r="N123" s="8"/>
      <c r="O123" s="8">
        <v>69.856538589310432</v>
      </c>
      <c r="P123" s="8">
        <v>0</v>
      </c>
      <c r="Q123" s="8"/>
      <c r="R123" s="8">
        <v>0</v>
      </c>
      <c r="S123" s="8">
        <v>0</v>
      </c>
      <c r="T123" s="8"/>
      <c r="U123" s="8">
        <v>69.856538589310432</v>
      </c>
      <c r="V123" s="8">
        <v>0</v>
      </c>
      <c r="W123" s="8"/>
      <c r="X123" s="8">
        <v>69.856538589310432</v>
      </c>
      <c r="Y123" s="8">
        <v>0</v>
      </c>
      <c r="Z123" s="8"/>
      <c r="AA123" s="8">
        <v>0</v>
      </c>
      <c r="AB123" s="8">
        <v>0</v>
      </c>
      <c r="AC123" s="8"/>
      <c r="AD123" s="8">
        <v>279.42615435724173</v>
      </c>
      <c r="AE123" s="8">
        <v>0</v>
      </c>
      <c r="AF123" s="8"/>
      <c r="AG123" s="8">
        <v>139.71307717862086</v>
      </c>
      <c r="AH123" s="8">
        <v>0</v>
      </c>
    </row>
    <row r="124" spans="2:34">
      <c r="B124" s="3"/>
      <c r="C124" s="3"/>
      <c r="D124" s="4" t="s">
        <v>28</v>
      </c>
      <c r="E124" s="4"/>
      <c r="F124" s="8">
        <f>F122+F123</f>
        <v>0</v>
      </c>
      <c r="G124" s="8">
        <f>G122+G123</f>
        <v>0</v>
      </c>
      <c r="H124" s="8"/>
      <c r="I124" s="8">
        <f>I122+I123</f>
        <v>298.79204266345948</v>
      </c>
      <c r="J124" s="8">
        <f>J122+J123</f>
        <v>0</v>
      </c>
      <c r="K124" s="8"/>
      <c r="L124" s="8">
        <f>L122+L123</f>
        <v>747.39529256215826</v>
      </c>
      <c r="M124" s="8">
        <f>M122+M123</f>
        <v>0</v>
      </c>
      <c r="N124" s="8"/>
      <c r="O124" s="8">
        <f>O122+O123</f>
        <v>667.44062391622936</v>
      </c>
      <c r="P124" s="8">
        <f>P122+P123</f>
        <v>119.51681706538379</v>
      </c>
      <c r="Q124" s="8"/>
      <c r="R124" s="8">
        <f>R122+R123</f>
        <v>0</v>
      </c>
      <c r="S124" s="8">
        <f>S122+S123</f>
        <v>0</v>
      </c>
      <c r="T124" s="8"/>
      <c r="U124" s="8">
        <f>U122+U123</f>
        <v>189.37335565469422</v>
      </c>
      <c r="V124" s="8">
        <f>V122+V123</f>
        <v>0</v>
      </c>
      <c r="W124" s="8"/>
      <c r="X124" s="8">
        <f>X122+X123</f>
        <v>189.37335565469422</v>
      </c>
      <c r="Y124" s="8">
        <f>Y122+Y123</f>
        <v>0</v>
      </c>
      <c r="Z124" s="8"/>
      <c r="AA124" s="8">
        <f>AA122+AA123</f>
        <v>0</v>
      </c>
      <c r="AB124" s="8">
        <f>AB122+AB123</f>
        <v>0</v>
      </c>
      <c r="AC124" s="8"/>
      <c r="AD124" s="8">
        <f>AD122+AD123</f>
        <v>936.76864821685263</v>
      </c>
      <c r="AE124" s="8">
        <f>AE122+AE123</f>
        <v>0</v>
      </c>
      <c r="AF124" s="8"/>
      <c r="AG124" s="8">
        <f>AG122+AG123</f>
        <v>199.47148571131277</v>
      </c>
      <c r="AH124" s="8">
        <f>AH122+AH123</f>
        <v>0</v>
      </c>
    </row>
    <row r="125" spans="2:34">
      <c r="B125" s="3"/>
      <c r="C125" s="3"/>
      <c r="D125" s="4"/>
      <c r="E125" s="4"/>
      <c r="H125" s="3"/>
      <c r="I125" s="8"/>
      <c r="J125" s="8"/>
      <c r="K125" s="3"/>
      <c r="N125" s="3"/>
      <c r="Q125" s="3"/>
      <c r="T125" s="3"/>
      <c r="W125" s="3"/>
      <c r="Z125" s="3"/>
      <c r="AC125" s="3"/>
      <c r="AF125" s="3"/>
    </row>
    <row r="126" spans="2:34">
      <c r="B126" s="3"/>
      <c r="C126" s="4" t="s">
        <v>26</v>
      </c>
      <c r="D126" s="4" t="s">
        <v>22</v>
      </c>
      <c r="E126" s="4"/>
      <c r="F126" s="8">
        <v>0</v>
      </c>
      <c r="G126" s="8">
        <v>0</v>
      </c>
      <c r="H126" s="8"/>
      <c r="I126" s="8">
        <v>0</v>
      </c>
      <c r="J126" s="8">
        <v>0</v>
      </c>
      <c r="K126" s="8"/>
      <c r="L126" s="8">
        <v>146.24400637847936</v>
      </c>
      <c r="M126" s="8">
        <v>0</v>
      </c>
      <c r="N126" s="8"/>
      <c r="O126" s="8">
        <v>1169.9520510278348</v>
      </c>
      <c r="P126" s="8">
        <v>292.48801275695871</v>
      </c>
      <c r="Q126" s="8"/>
      <c r="R126" s="8">
        <v>0</v>
      </c>
      <c r="S126" s="8">
        <v>0</v>
      </c>
      <c r="T126" s="8"/>
      <c r="U126" s="8">
        <v>292.48801275695871</v>
      </c>
      <c r="V126" s="8">
        <v>0</v>
      </c>
      <c r="W126" s="8"/>
      <c r="X126" s="8">
        <v>511.85402232467777</v>
      </c>
      <c r="Y126" s="8">
        <v>73.122003189239678</v>
      </c>
      <c r="Z126" s="8"/>
      <c r="AA126" s="8">
        <v>73.122003189239678</v>
      </c>
      <c r="AB126" s="8">
        <v>0</v>
      </c>
      <c r="AC126" s="8"/>
      <c r="AD126" s="8">
        <v>2778.636121191108</v>
      </c>
      <c r="AE126" s="8">
        <v>1096.8300478385952</v>
      </c>
      <c r="AF126" s="8"/>
      <c r="AG126" s="8">
        <v>731.22003189239683</v>
      </c>
      <c r="AH126" s="8">
        <v>219.36600956771906</v>
      </c>
    </row>
    <row r="127" spans="2:34">
      <c r="B127" s="3"/>
      <c r="C127" s="3"/>
      <c r="D127" s="4" t="s">
        <v>23</v>
      </c>
      <c r="E127" s="4"/>
      <c r="F127" s="8">
        <v>0</v>
      </c>
      <c r="G127" s="8">
        <v>0</v>
      </c>
      <c r="H127" s="8"/>
      <c r="I127" s="8">
        <v>0</v>
      </c>
      <c r="J127" s="8">
        <v>0</v>
      </c>
      <c r="K127" s="8"/>
      <c r="L127" s="8">
        <v>0</v>
      </c>
      <c r="M127" s="8">
        <v>0</v>
      </c>
      <c r="N127" s="8"/>
      <c r="O127" s="8">
        <v>1160.3740077911693</v>
      </c>
      <c r="P127" s="8">
        <v>165.76771539873846</v>
      </c>
      <c r="Q127" s="8"/>
      <c r="R127" s="8">
        <v>82.88385769936923</v>
      </c>
      <c r="S127" s="8">
        <v>0</v>
      </c>
      <c r="T127" s="8"/>
      <c r="U127" s="8">
        <v>248.65157309810772</v>
      </c>
      <c r="V127" s="8">
        <v>0</v>
      </c>
      <c r="W127" s="8"/>
      <c r="X127" s="8">
        <v>331.53543079747692</v>
      </c>
      <c r="Y127" s="8">
        <v>82.88385769936923</v>
      </c>
      <c r="Z127" s="8"/>
      <c r="AA127" s="8">
        <v>828.83857699369241</v>
      </c>
      <c r="AB127" s="8">
        <v>82.88385769936923</v>
      </c>
      <c r="AC127" s="8"/>
      <c r="AD127" s="8">
        <v>2652.2834463798154</v>
      </c>
      <c r="AE127" s="8">
        <v>828.83857699369241</v>
      </c>
      <c r="AF127" s="8"/>
      <c r="AG127" s="8">
        <v>1491.9094385886463</v>
      </c>
      <c r="AH127" s="8">
        <v>331.53543079747692</v>
      </c>
    </row>
    <row r="128" spans="2:34">
      <c r="B128" s="3"/>
      <c r="C128" s="3"/>
      <c r="D128" s="4" t="s">
        <v>28</v>
      </c>
      <c r="E128" s="4"/>
      <c r="F128" s="8">
        <f>F126+F127</f>
        <v>0</v>
      </c>
      <c r="G128" s="8">
        <f>G126+G127</f>
        <v>0</v>
      </c>
      <c r="H128" s="8"/>
      <c r="I128" s="8">
        <f>I126+I127</f>
        <v>0</v>
      </c>
      <c r="J128" s="8">
        <f>J126+J127</f>
        <v>0</v>
      </c>
      <c r="K128" s="8"/>
      <c r="L128" s="8">
        <f>L126+L127</f>
        <v>146.24400637847936</v>
      </c>
      <c r="M128" s="8">
        <f>M126+M127</f>
        <v>0</v>
      </c>
      <c r="N128" s="8"/>
      <c r="O128" s="8">
        <f>O126+O127</f>
        <v>2330.3260588190042</v>
      </c>
      <c r="P128" s="8">
        <f>P126+P127</f>
        <v>458.25572815569717</v>
      </c>
      <c r="Q128" s="8"/>
      <c r="R128" s="8">
        <f>R126+R127</f>
        <v>82.88385769936923</v>
      </c>
      <c r="S128" s="8">
        <f>S126+S127</f>
        <v>0</v>
      </c>
      <c r="T128" s="8"/>
      <c r="U128" s="8">
        <f>U126+U127</f>
        <v>541.13958585506646</v>
      </c>
      <c r="V128" s="8">
        <f>V126+V127</f>
        <v>0</v>
      </c>
      <c r="W128" s="8"/>
      <c r="X128" s="8">
        <f>X126+X127</f>
        <v>843.38945312215469</v>
      </c>
      <c r="Y128" s="8">
        <f>Y126+Y127</f>
        <v>156.00586088860891</v>
      </c>
      <c r="Z128" s="8"/>
      <c r="AA128" s="8">
        <f>AA126+AA127</f>
        <v>901.96058018293206</v>
      </c>
      <c r="AB128" s="8">
        <f>AB126+AB127</f>
        <v>82.88385769936923</v>
      </c>
      <c r="AC128" s="8"/>
      <c r="AD128" s="8">
        <f>AD126+AD127</f>
        <v>5430.9195675709234</v>
      </c>
      <c r="AE128" s="8">
        <f>AE126+AE127</f>
        <v>1925.6686248322876</v>
      </c>
      <c r="AF128" s="8"/>
      <c r="AG128" s="8">
        <f>AG126+AG127</f>
        <v>2223.129470481043</v>
      </c>
      <c r="AH128" s="8">
        <f>AH126+AH127</f>
        <v>550.90144036519598</v>
      </c>
    </row>
    <row r="129" spans="2:34">
      <c r="B129" s="3"/>
      <c r="C129" s="3"/>
      <c r="D129" s="4"/>
      <c r="E129" s="4"/>
      <c r="F129" s="8"/>
      <c r="G129" s="8"/>
      <c r="H129" s="3"/>
      <c r="I129" s="8"/>
      <c r="J129" s="8"/>
      <c r="K129" s="3"/>
      <c r="N129" s="3"/>
      <c r="Q129" s="3"/>
      <c r="T129" s="3"/>
      <c r="W129" s="3"/>
      <c r="Z129" s="3"/>
      <c r="AC129" s="3"/>
      <c r="AF129" s="3"/>
    </row>
    <row r="130" spans="2:34">
      <c r="B130" s="3"/>
      <c r="C130" s="4" t="s">
        <v>27</v>
      </c>
      <c r="D130" s="4" t="s">
        <v>22</v>
      </c>
      <c r="E130" s="4"/>
      <c r="F130" s="8">
        <v>0</v>
      </c>
      <c r="G130" s="8">
        <v>0</v>
      </c>
      <c r="H130" s="8"/>
      <c r="I130" s="8">
        <v>250.37150151586289</v>
      </c>
      <c r="J130" s="8">
        <v>0</v>
      </c>
      <c r="K130" s="8"/>
      <c r="L130" s="8">
        <v>500.74300303172578</v>
      </c>
      <c r="M130" s="8">
        <v>250.37150151586289</v>
      </c>
      <c r="N130" s="8"/>
      <c r="O130" s="8">
        <v>901.33740545710634</v>
      </c>
      <c r="P130" s="8">
        <v>200.29720121269031</v>
      </c>
      <c r="Q130" s="8"/>
      <c r="R130" s="8">
        <v>0</v>
      </c>
      <c r="S130" s="8">
        <v>0</v>
      </c>
      <c r="T130" s="8"/>
      <c r="U130" s="8">
        <v>200.29720121269031</v>
      </c>
      <c r="V130" s="8">
        <v>0</v>
      </c>
      <c r="W130" s="8"/>
      <c r="X130" s="8">
        <v>350.52010212220807</v>
      </c>
      <c r="Y130" s="8">
        <v>50.074300303172578</v>
      </c>
      <c r="Z130" s="8"/>
      <c r="AA130" s="8">
        <v>350.52010212220807</v>
      </c>
      <c r="AB130" s="8">
        <v>0</v>
      </c>
      <c r="AC130" s="8"/>
      <c r="AD130" s="8">
        <v>1652.451910004695</v>
      </c>
      <c r="AE130" s="8">
        <v>851.26310515393379</v>
      </c>
      <c r="AF130" s="8"/>
      <c r="AG130" s="8">
        <v>650.96590394124348</v>
      </c>
      <c r="AH130" s="8">
        <v>200.29720121269031</v>
      </c>
    </row>
    <row r="131" spans="2:34">
      <c r="B131" s="3"/>
      <c r="C131" s="4"/>
      <c r="D131" s="4" t="s">
        <v>23</v>
      </c>
      <c r="E131" s="4"/>
      <c r="F131" s="8">
        <v>0</v>
      </c>
      <c r="G131" s="8">
        <v>0</v>
      </c>
      <c r="H131" s="8"/>
      <c r="I131" s="8">
        <v>0</v>
      </c>
      <c r="J131" s="8">
        <v>0</v>
      </c>
      <c r="K131" s="8"/>
      <c r="L131" s="8">
        <v>212.71709660487946</v>
      </c>
      <c r="M131" s="8">
        <v>0</v>
      </c>
      <c r="N131" s="8"/>
      <c r="O131" s="8">
        <v>567.24559094634515</v>
      </c>
      <c r="P131" s="8">
        <v>212.71709660487946</v>
      </c>
      <c r="Q131" s="8"/>
      <c r="R131" s="8">
        <v>70.905698868293143</v>
      </c>
      <c r="S131" s="8">
        <v>0</v>
      </c>
      <c r="T131" s="8"/>
      <c r="U131" s="8">
        <v>212.71709660487946</v>
      </c>
      <c r="V131" s="8">
        <v>0</v>
      </c>
      <c r="W131" s="8"/>
      <c r="X131" s="8">
        <v>212.71709660487946</v>
      </c>
      <c r="Y131" s="8">
        <v>70.905698868293143</v>
      </c>
      <c r="Z131" s="8"/>
      <c r="AA131" s="8">
        <v>638.15128981463829</v>
      </c>
      <c r="AB131" s="8">
        <v>70.905698868293143</v>
      </c>
      <c r="AC131" s="8"/>
      <c r="AD131" s="8">
        <v>1205.3968807609835</v>
      </c>
      <c r="AE131" s="8">
        <v>567.24559094634515</v>
      </c>
      <c r="AF131" s="8"/>
      <c r="AG131" s="8">
        <v>709.05698868293143</v>
      </c>
      <c r="AH131" s="8">
        <v>354.52849434146572</v>
      </c>
    </row>
    <row r="132" spans="2:34">
      <c r="B132" s="3"/>
      <c r="C132" s="4"/>
      <c r="D132" s="4" t="s">
        <v>28</v>
      </c>
      <c r="E132" s="4"/>
      <c r="F132" s="8">
        <f>F130+F131</f>
        <v>0</v>
      </c>
      <c r="G132" s="8">
        <f>G130+G131</f>
        <v>0</v>
      </c>
      <c r="H132" s="8"/>
      <c r="I132" s="8">
        <f>I130+I131</f>
        <v>250.37150151586289</v>
      </c>
      <c r="J132" s="8">
        <f>J130+J131</f>
        <v>0</v>
      </c>
      <c r="K132" s="8"/>
      <c r="L132" s="8">
        <f>L130+L131</f>
        <v>713.46009963660526</v>
      </c>
      <c r="M132" s="8">
        <f>M130+M131</f>
        <v>250.37150151586289</v>
      </c>
      <c r="N132" s="8"/>
      <c r="O132" s="8">
        <f>O130+O131</f>
        <v>1468.5829964034515</v>
      </c>
      <c r="P132" s="8">
        <f>P130+P131</f>
        <v>413.01429781756974</v>
      </c>
      <c r="Q132" s="8"/>
      <c r="R132" s="8">
        <f>R130+R131</f>
        <v>70.905698868293143</v>
      </c>
      <c r="S132" s="8">
        <f>S130+S131</f>
        <v>0</v>
      </c>
      <c r="T132" s="8"/>
      <c r="U132" s="8">
        <f>U130+U131</f>
        <v>413.01429781756974</v>
      </c>
      <c r="V132" s="8">
        <f>V130+V131</f>
        <v>0</v>
      </c>
      <c r="W132" s="8"/>
      <c r="X132" s="8">
        <f>X130+X131</f>
        <v>563.2371987270875</v>
      </c>
      <c r="Y132" s="8">
        <f>Y130+Y131</f>
        <v>120.97999917146572</v>
      </c>
      <c r="Z132" s="8"/>
      <c r="AA132" s="8">
        <f>AA130+AA131</f>
        <v>988.67139193684636</v>
      </c>
      <c r="AB132" s="8">
        <f>AB130+AB131</f>
        <v>70.905698868293143</v>
      </c>
      <c r="AC132" s="8"/>
      <c r="AD132" s="8">
        <f>AD130+AD131</f>
        <v>2857.8487907656786</v>
      </c>
      <c r="AE132" s="8">
        <f>AE130+AE131</f>
        <v>1418.5086961002789</v>
      </c>
      <c r="AF132" s="8"/>
      <c r="AG132" s="8">
        <f>AG130+AG131</f>
        <v>1360.0228926241748</v>
      </c>
      <c r="AH132" s="8">
        <f>AH130+AH131</f>
        <v>554.82569555415603</v>
      </c>
    </row>
    <row r="133" spans="2:34">
      <c r="B133" s="3"/>
      <c r="C133" s="4"/>
      <c r="D133" s="3"/>
      <c r="E133" s="3"/>
      <c r="F133" s="8"/>
      <c r="G133" s="8"/>
      <c r="H133" s="3"/>
      <c r="I133" s="8"/>
      <c r="J133" s="8"/>
      <c r="K133" s="3"/>
      <c r="L133" s="8"/>
      <c r="M133" s="8"/>
      <c r="N133" s="3"/>
      <c r="O133" s="8"/>
      <c r="P133" s="8"/>
      <c r="Q133" s="3"/>
      <c r="R133" s="8"/>
      <c r="S133" s="8"/>
      <c r="T133" s="3"/>
      <c r="U133" s="8"/>
      <c r="V133" s="8"/>
      <c r="W133" s="3"/>
      <c r="X133" s="8"/>
      <c r="Y133" s="8"/>
      <c r="Z133" s="3"/>
      <c r="AA133" s="8"/>
      <c r="AB133" s="8"/>
      <c r="AC133" s="3"/>
      <c r="AD133" s="8"/>
      <c r="AE133" s="8"/>
      <c r="AF133" s="3"/>
      <c r="AG133" s="8"/>
      <c r="AH133" s="8"/>
    </row>
    <row r="134" spans="2:34">
      <c r="B134" s="4" t="s">
        <v>9</v>
      </c>
      <c r="C134" s="4" t="s">
        <v>24</v>
      </c>
      <c r="D134" s="4" t="s">
        <v>22</v>
      </c>
      <c r="E134" s="4"/>
      <c r="F134" s="8">
        <v>0</v>
      </c>
      <c r="G134" s="8">
        <v>0</v>
      </c>
      <c r="H134" s="8"/>
      <c r="I134" s="8">
        <v>594.93700291910909</v>
      </c>
      <c r="J134" s="8">
        <v>99.156167153184853</v>
      </c>
      <c r="K134" s="8"/>
      <c r="L134" s="8">
        <v>1289.0301729914029</v>
      </c>
      <c r="M134" s="8">
        <v>0</v>
      </c>
      <c r="N134" s="8"/>
      <c r="O134" s="8">
        <v>2776.3726802891756</v>
      </c>
      <c r="P134" s="8">
        <v>991.56167153184856</v>
      </c>
      <c r="Q134" s="8"/>
      <c r="R134" s="8">
        <v>0</v>
      </c>
      <c r="S134" s="8">
        <v>99.156167153184853</v>
      </c>
      <c r="T134" s="8"/>
      <c r="U134" s="8">
        <v>1289.0301729914029</v>
      </c>
      <c r="V134" s="8">
        <v>297.46850145955455</v>
      </c>
      <c r="W134" s="8"/>
      <c r="X134" s="8">
        <v>2082.2795102168816</v>
      </c>
      <c r="Y134" s="8">
        <v>594.93700291910909</v>
      </c>
      <c r="Z134" s="8"/>
      <c r="AA134" s="8">
        <v>793.24933722547883</v>
      </c>
      <c r="AB134" s="8">
        <v>396.62466861273941</v>
      </c>
      <c r="AC134" s="8"/>
      <c r="AD134" s="8">
        <v>6345.9946978038306</v>
      </c>
      <c r="AE134" s="8">
        <v>2578.0603459828058</v>
      </c>
      <c r="AF134" s="8"/>
      <c r="AG134" s="8">
        <v>2379.7480116764364</v>
      </c>
      <c r="AH134" s="8">
        <v>1090.7178386850333</v>
      </c>
    </row>
    <row r="135" spans="2:34">
      <c r="B135" s="3"/>
      <c r="C135" s="3"/>
      <c r="D135" s="4" t="s">
        <v>23</v>
      </c>
      <c r="E135" s="4"/>
      <c r="F135" s="8">
        <v>0</v>
      </c>
      <c r="G135" s="8">
        <v>0</v>
      </c>
      <c r="H135" s="8"/>
      <c r="I135" s="8">
        <v>0</v>
      </c>
      <c r="J135" s="8">
        <v>0</v>
      </c>
      <c r="K135" s="8"/>
      <c r="L135" s="8">
        <v>76.225562865301484</v>
      </c>
      <c r="M135" s="8">
        <v>0</v>
      </c>
      <c r="N135" s="8"/>
      <c r="O135" s="8">
        <v>152.45112573060297</v>
      </c>
      <c r="P135" s="8">
        <v>0</v>
      </c>
      <c r="Q135" s="8"/>
      <c r="R135" s="8">
        <v>0</v>
      </c>
      <c r="S135" s="8">
        <v>0</v>
      </c>
      <c r="T135" s="8"/>
      <c r="U135" s="8">
        <v>76.225562865301484</v>
      </c>
      <c r="V135" s="8">
        <v>0</v>
      </c>
      <c r="W135" s="8"/>
      <c r="X135" s="8">
        <v>533.57894005711034</v>
      </c>
      <c r="Y135" s="8">
        <v>76.225562865301484</v>
      </c>
      <c r="Z135" s="8"/>
      <c r="AA135" s="8">
        <v>76.225562865301484</v>
      </c>
      <c r="AB135" s="8">
        <v>0</v>
      </c>
      <c r="AC135" s="8"/>
      <c r="AD135" s="8">
        <v>533.57894005711034</v>
      </c>
      <c r="AE135" s="8">
        <v>152.45112573060297</v>
      </c>
      <c r="AF135" s="8"/>
      <c r="AG135" s="8">
        <v>381.12781432650746</v>
      </c>
      <c r="AH135" s="8">
        <v>76.225562865301484</v>
      </c>
    </row>
    <row r="136" spans="2:34">
      <c r="B136" s="3"/>
      <c r="C136" s="3"/>
      <c r="D136" s="4" t="s">
        <v>28</v>
      </c>
      <c r="E136" s="4"/>
      <c r="F136" s="8">
        <f>F134+F135</f>
        <v>0</v>
      </c>
      <c r="G136" s="8">
        <f>G134+G135</f>
        <v>0</v>
      </c>
      <c r="H136" s="8"/>
      <c r="I136" s="8">
        <f>I134+I135</f>
        <v>594.93700291910909</v>
      </c>
      <c r="J136" s="8">
        <f>J134+J135</f>
        <v>99.156167153184853</v>
      </c>
      <c r="K136" s="8"/>
      <c r="L136" s="8">
        <f>L134+L135</f>
        <v>1365.2557358567044</v>
      </c>
      <c r="M136" s="8">
        <f>M134+M135</f>
        <v>0</v>
      </c>
      <c r="N136" s="8"/>
      <c r="O136" s="8">
        <f>O134+O135</f>
        <v>2928.8238060197787</v>
      </c>
      <c r="P136" s="8">
        <f>P134+P135</f>
        <v>991.56167153184856</v>
      </c>
      <c r="Q136" s="8"/>
      <c r="R136" s="8">
        <f>R134+R135</f>
        <v>0</v>
      </c>
      <c r="S136" s="8">
        <f>S134+S135</f>
        <v>99.156167153184853</v>
      </c>
      <c r="T136" s="8"/>
      <c r="U136" s="8">
        <f>U134+U135</f>
        <v>1365.2557358567044</v>
      </c>
      <c r="V136" s="8">
        <f>V134+V135</f>
        <v>297.46850145955455</v>
      </c>
      <c r="W136" s="8"/>
      <c r="X136" s="8">
        <f>X134+X135</f>
        <v>2615.8584502739918</v>
      </c>
      <c r="Y136" s="8">
        <f>Y134+Y135</f>
        <v>671.16256578441062</v>
      </c>
      <c r="Z136" s="8"/>
      <c r="AA136" s="8">
        <f>AA134+AA135</f>
        <v>869.47490009078035</v>
      </c>
      <c r="AB136" s="8">
        <f>AB134+AB135</f>
        <v>396.62466861273941</v>
      </c>
      <c r="AC136" s="8"/>
      <c r="AD136" s="8">
        <f>AD134+AD135</f>
        <v>6879.5736378609408</v>
      </c>
      <c r="AE136" s="8">
        <f>AE134+AE135</f>
        <v>2730.5114717134088</v>
      </c>
      <c r="AF136" s="8"/>
      <c r="AG136" s="8">
        <f>AG134+AG135</f>
        <v>2760.875826002944</v>
      </c>
      <c r="AH136" s="8">
        <f>AH134+AH135</f>
        <v>1166.9434015503348</v>
      </c>
    </row>
    <row r="137" spans="2:34">
      <c r="B137" s="3"/>
      <c r="C137" s="3"/>
      <c r="D137" s="4"/>
      <c r="E137" s="4"/>
      <c r="H137" s="3"/>
      <c r="I137" s="8"/>
      <c r="J137" s="8"/>
      <c r="K137" s="3"/>
      <c r="N137" s="3"/>
      <c r="Q137" s="3"/>
      <c r="T137" s="3"/>
      <c r="W137" s="3"/>
      <c r="Z137" s="3"/>
      <c r="AC137" s="3"/>
      <c r="AF137" s="3"/>
    </row>
    <row r="138" spans="2:34">
      <c r="B138" s="3"/>
      <c r="C138" s="4" t="s">
        <v>25</v>
      </c>
      <c r="D138" s="4" t="s">
        <v>22</v>
      </c>
      <c r="E138" s="4"/>
      <c r="F138" s="8">
        <v>0</v>
      </c>
      <c r="G138" s="8">
        <v>0</v>
      </c>
      <c r="H138" s="8"/>
      <c r="I138" s="8">
        <v>40.279999999999994</v>
      </c>
      <c r="J138" s="8">
        <v>0</v>
      </c>
      <c r="K138" s="8"/>
      <c r="L138" s="8">
        <v>80.559999999999988</v>
      </c>
      <c r="M138" s="8">
        <v>0</v>
      </c>
      <c r="N138" s="8"/>
      <c r="O138" s="8">
        <v>443.08</v>
      </c>
      <c r="P138" s="8">
        <v>241.67999999999995</v>
      </c>
      <c r="Q138" s="8"/>
      <c r="R138" s="8">
        <v>0</v>
      </c>
      <c r="S138" s="8">
        <v>40.279999999999994</v>
      </c>
      <c r="T138" s="8"/>
      <c r="U138" s="8">
        <v>0</v>
      </c>
      <c r="V138" s="8">
        <v>0</v>
      </c>
      <c r="W138" s="8"/>
      <c r="X138" s="8">
        <v>201.39999999999998</v>
      </c>
      <c r="Y138" s="8">
        <v>0</v>
      </c>
      <c r="Z138" s="8"/>
      <c r="AA138" s="8">
        <v>201.39999999999998</v>
      </c>
      <c r="AB138" s="8">
        <v>40.279999999999994</v>
      </c>
      <c r="AC138" s="8"/>
      <c r="AD138" s="8">
        <v>1087.56</v>
      </c>
      <c r="AE138" s="8">
        <v>483.3599999999999</v>
      </c>
      <c r="AF138" s="8"/>
      <c r="AG138" s="8">
        <v>362.52</v>
      </c>
      <c r="AH138" s="8">
        <v>80.559999999999988</v>
      </c>
    </row>
    <row r="139" spans="2:34">
      <c r="B139" s="3"/>
      <c r="C139" s="3"/>
      <c r="D139" s="4" t="s">
        <v>23</v>
      </c>
      <c r="E139" s="4"/>
      <c r="F139" s="8">
        <v>0</v>
      </c>
      <c r="G139" s="8">
        <v>0</v>
      </c>
      <c r="H139" s="8"/>
      <c r="I139" s="8">
        <v>0</v>
      </c>
      <c r="J139" s="8">
        <v>0</v>
      </c>
      <c r="K139" s="8"/>
      <c r="L139" s="8">
        <v>59.513004506283224</v>
      </c>
      <c r="M139" s="8">
        <v>0</v>
      </c>
      <c r="N139" s="8"/>
      <c r="O139" s="8">
        <v>119.02600901256645</v>
      </c>
      <c r="P139" s="8">
        <v>0</v>
      </c>
      <c r="Q139" s="8"/>
      <c r="R139" s="8">
        <v>0</v>
      </c>
      <c r="S139" s="8">
        <v>0</v>
      </c>
      <c r="T139" s="8"/>
      <c r="U139" s="8">
        <v>59.513004506283224</v>
      </c>
      <c r="V139" s="8">
        <v>0</v>
      </c>
      <c r="W139" s="8"/>
      <c r="X139" s="8">
        <v>416.59103154398252</v>
      </c>
      <c r="Y139" s="8">
        <v>59.513004506283224</v>
      </c>
      <c r="Z139" s="8"/>
      <c r="AA139" s="8">
        <v>59.513004506283224</v>
      </c>
      <c r="AB139" s="8">
        <v>0</v>
      </c>
      <c r="AC139" s="8"/>
      <c r="AD139" s="8">
        <v>416.59103154398252</v>
      </c>
      <c r="AE139" s="8">
        <v>119.02600901256645</v>
      </c>
      <c r="AF139" s="8"/>
      <c r="AG139" s="8">
        <v>297.5650225314161</v>
      </c>
      <c r="AH139" s="8">
        <v>59.513004506283224</v>
      </c>
    </row>
    <row r="140" spans="2:34">
      <c r="B140" s="3"/>
      <c r="C140" s="3"/>
      <c r="D140" s="4" t="s">
        <v>28</v>
      </c>
      <c r="E140" s="4"/>
      <c r="F140" s="8">
        <f>F138+F139</f>
        <v>0</v>
      </c>
      <c r="G140" s="8">
        <f>G138+G139</f>
        <v>0</v>
      </c>
      <c r="H140" s="8"/>
      <c r="I140" s="8">
        <f>I138+I139</f>
        <v>40.279999999999994</v>
      </c>
      <c r="J140" s="8">
        <f>J138+J139</f>
        <v>0</v>
      </c>
      <c r="K140" s="8"/>
      <c r="L140" s="8">
        <f>L138+L139</f>
        <v>140.07300450628321</v>
      </c>
      <c r="M140" s="8">
        <f>M138+M139</f>
        <v>0</v>
      </c>
      <c r="N140" s="8"/>
      <c r="O140" s="8">
        <f>O138+O139</f>
        <v>562.10600901256646</v>
      </c>
      <c r="P140" s="8">
        <f>P138+P139</f>
        <v>241.67999999999995</v>
      </c>
      <c r="Q140" s="8"/>
      <c r="R140" s="8">
        <f>R138+R139</f>
        <v>0</v>
      </c>
      <c r="S140" s="8">
        <f>S138+S139</f>
        <v>40.279999999999994</v>
      </c>
      <c r="T140" s="8"/>
      <c r="U140" s="8">
        <f>U138+U139</f>
        <v>59.513004506283224</v>
      </c>
      <c r="V140" s="8">
        <f>V138+V139</f>
        <v>0</v>
      </c>
      <c r="W140" s="8"/>
      <c r="X140" s="8">
        <f>X138+X139</f>
        <v>617.99103154398244</v>
      </c>
      <c r="Y140" s="8">
        <f>Y138+Y139</f>
        <v>59.513004506283224</v>
      </c>
      <c r="Z140" s="8"/>
      <c r="AA140" s="8">
        <f>AA138+AA139</f>
        <v>260.91300450628319</v>
      </c>
      <c r="AB140" s="8">
        <f>AB138+AB139</f>
        <v>40.279999999999994</v>
      </c>
      <c r="AC140" s="8"/>
      <c r="AD140" s="8">
        <f>AD138+AD139</f>
        <v>1504.1510315439825</v>
      </c>
      <c r="AE140" s="8">
        <f>AE138+AE139</f>
        <v>602.38600901256632</v>
      </c>
      <c r="AF140" s="8"/>
      <c r="AG140" s="8">
        <f>AG138+AG139</f>
        <v>660.08502253141614</v>
      </c>
      <c r="AH140" s="8">
        <f>AH138+AH139</f>
        <v>140.07300450628321</v>
      </c>
    </row>
    <row r="141" spans="2:34">
      <c r="B141" s="4"/>
      <c r="C141" s="3"/>
      <c r="D141" s="4"/>
      <c r="E141" s="4"/>
      <c r="F141" s="8"/>
      <c r="G141" s="8"/>
      <c r="H141" s="3"/>
      <c r="I141" s="8"/>
      <c r="J141" s="8"/>
      <c r="K141" s="3"/>
      <c r="N141" s="3"/>
      <c r="Q141" s="3"/>
      <c r="T141" s="3"/>
      <c r="W141" s="3"/>
      <c r="Z141" s="3"/>
      <c r="AC141" s="3"/>
      <c r="AF141" s="3"/>
    </row>
    <row r="142" spans="2:34">
      <c r="B142" s="4"/>
      <c r="C142" s="4" t="s">
        <v>26</v>
      </c>
      <c r="D142" s="4" t="s">
        <v>22</v>
      </c>
      <c r="E142" s="4"/>
      <c r="F142" s="8">
        <v>0</v>
      </c>
      <c r="G142" s="8">
        <v>0</v>
      </c>
      <c r="H142" s="8"/>
      <c r="I142" s="8">
        <v>149.82418236024324</v>
      </c>
      <c r="J142" s="8">
        <v>0</v>
      </c>
      <c r="K142" s="8"/>
      <c r="L142" s="8">
        <v>509.40222002482705</v>
      </c>
      <c r="M142" s="8">
        <v>0</v>
      </c>
      <c r="N142" s="8"/>
      <c r="O142" s="8">
        <v>1048.7692765217027</v>
      </c>
      <c r="P142" s="8">
        <v>449.47254708072978</v>
      </c>
      <c r="Q142" s="8"/>
      <c r="R142" s="8">
        <v>0</v>
      </c>
      <c r="S142" s="8">
        <v>29.964836472048653</v>
      </c>
      <c r="T142" s="8"/>
      <c r="U142" s="8">
        <v>299.64836472048648</v>
      </c>
      <c r="V142" s="8">
        <v>29.964836472048653</v>
      </c>
      <c r="W142" s="8"/>
      <c r="X142" s="8">
        <v>988.83960357760543</v>
      </c>
      <c r="Y142" s="8">
        <v>209.75385530434056</v>
      </c>
      <c r="Z142" s="8"/>
      <c r="AA142" s="8">
        <v>119.85934588819461</v>
      </c>
      <c r="AB142" s="8">
        <v>89.894509416145951</v>
      </c>
      <c r="AC142" s="8"/>
      <c r="AD142" s="8">
        <v>2097.5385530434055</v>
      </c>
      <c r="AE142" s="8">
        <v>749.12091180121627</v>
      </c>
      <c r="AF142" s="8"/>
      <c r="AG142" s="8">
        <v>479.43738355277844</v>
      </c>
      <c r="AH142" s="8">
        <v>269.68352824843788</v>
      </c>
    </row>
    <row r="143" spans="2:34">
      <c r="B143" s="4"/>
      <c r="C143" s="3"/>
      <c r="D143" s="4" t="s">
        <v>23</v>
      </c>
      <c r="E143" s="4"/>
      <c r="F143" s="8">
        <v>0</v>
      </c>
      <c r="G143" s="8">
        <v>0</v>
      </c>
      <c r="H143" s="8"/>
      <c r="I143" s="8">
        <v>0</v>
      </c>
      <c r="J143" s="8">
        <v>0</v>
      </c>
      <c r="K143" s="8"/>
      <c r="L143" s="8">
        <v>64.544977406437368</v>
      </c>
      <c r="M143" s="8">
        <v>0</v>
      </c>
      <c r="N143" s="8"/>
      <c r="O143" s="8">
        <v>129.08995481287474</v>
      </c>
      <c r="P143" s="8">
        <v>0</v>
      </c>
      <c r="Q143" s="8"/>
      <c r="R143" s="8">
        <v>0</v>
      </c>
      <c r="S143" s="8">
        <v>0</v>
      </c>
      <c r="T143" s="8"/>
      <c r="U143" s="8">
        <v>0</v>
      </c>
      <c r="V143" s="8">
        <v>0</v>
      </c>
      <c r="W143" s="8"/>
      <c r="X143" s="8">
        <v>516.35981925149895</v>
      </c>
      <c r="Y143" s="8">
        <v>64.544977406437368</v>
      </c>
      <c r="Z143" s="8"/>
      <c r="AA143" s="8">
        <v>0</v>
      </c>
      <c r="AB143" s="8">
        <v>0</v>
      </c>
      <c r="AC143" s="8"/>
      <c r="AD143" s="8">
        <v>516.35981925149895</v>
      </c>
      <c r="AE143" s="8">
        <v>193.63493221931211</v>
      </c>
      <c r="AF143" s="8"/>
      <c r="AG143" s="8">
        <v>322.72488703218681</v>
      </c>
      <c r="AH143" s="8">
        <v>0</v>
      </c>
    </row>
    <row r="144" spans="2:34">
      <c r="B144" s="4"/>
      <c r="C144" s="3"/>
      <c r="D144" s="4" t="s">
        <v>28</v>
      </c>
      <c r="E144" s="4"/>
      <c r="F144" s="8">
        <f>F142+F143</f>
        <v>0</v>
      </c>
      <c r="G144" s="8">
        <f>G142+G143</f>
        <v>0</v>
      </c>
      <c r="H144" s="8"/>
      <c r="I144" s="8">
        <f>I142+I143</f>
        <v>149.82418236024324</v>
      </c>
      <c r="J144" s="8">
        <f>J142+J143</f>
        <v>0</v>
      </c>
      <c r="K144" s="8"/>
      <c r="L144" s="8">
        <f>L142+L143</f>
        <v>573.94719743126439</v>
      </c>
      <c r="M144" s="8">
        <f>M142+M143</f>
        <v>0</v>
      </c>
      <c r="N144" s="8"/>
      <c r="O144" s="8">
        <f>O142+O143</f>
        <v>1177.8592313345775</v>
      </c>
      <c r="P144" s="8">
        <f>P142+P143</f>
        <v>449.47254708072978</v>
      </c>
      <c r="Q144" s="8"/>
      <c r="R144" s="8">
        <f>R142+R143</f>
        <v>0</v>
      </c>
      <c r="S144" s="8">
        <f>S142+S143</f>
        <v>29.964836472048653</v>
      </c>
      <c r="T144" s="8"/>
      <c r="U144" s="8">
        <f>U142+U143</f>
        <v>299.64836472048648</v>
      </c>
      <c r="V144" s="8">
        <f>V142+V143</f>
        <v>29.964836472048653</v>
      </c>
      <c r="W144" s="8"/>
      <c r="X144" s="8">
        <f>X142+X143</f>
        <v>1505.1994228291044</v>
      </c>
      <c r="Y144" s="8">
        <f>Y142+Y143</f>
        <v>274.2988327107779</v>
      </c>
      <c r="Z144" s="8"/>
      <c r="AA144" s="8">
        <f>AA142+AA143</f>
        <v>119.85934588819461</v>
      </c>
      <c r="AB144" s="8">
        <f>AB142+AB143</f>
        <v>89.894509416145951</v>
      </c>
      <c r="AC144" s="8"/>
      <c r="AD144" s="8">
        <f>AD142+AD143</f>
        <v>2613.8983722949042</v>
      </c>
      <c r="AE144" s="8">
        <f>AE142+AE143</f>
        <v>942.75584402052834</v>
      </c>
      <c r="AF144" s="8"/>
      <c r="AG144" s="8">
        <f>AG142+AG143</f>
        <v>802.1622705849652</v>
      </c>
      <c r="AH144" s="8">
        <f>AH142+AH143</f>
        <v>269.68352824843788</v>
      </c>
    </row>
    <row r="145" spans="2:34">
      <c r="B145" s="4"/>
      <c r="C145" s="3"/>
      <c r="D145" s="4"/>
      <c r="E145" s="4"/>
      <c r="F145" s="8"/>
      <c r="G145" s="8"/>
      <c r="H145" s="3"/>
      <c r="I145" s="8"/>
      <c r="J145" s="8"/>
      <c r="K145" s="3"/>
      <c r="N145" s="3"/>
      <c r="Q145" s="3"/>
      <c r="T145" s="3"/>
      <c r="W145" s="3"/>
      <c r="Z145" s="3"/>
      <c r="AC145" s="3"/>
      <c r="AF145" s="3"/>
    </row>
    <row r="146" spans="2:34">
      <c r="B146" s="3"/>
      <c r="C146" s="4" t="s">
        <v>27</v>
      </c>
      <c r="D146" s="4" t="s">
        <v>22</v>
      </c>
      <c r="E146" s="4"/>
      <c r="F146" s="8">
        <v>0</v>
      </c>
      <c r="G146" s="8">
        <v>0</v>
      </c>
      <c r="H146" s="8"/>
      <c r="I146" s="8">
        <v>494.82299470937033</v>
      </c>
      <c r="J146" s="8">
        <v>141.37799848839154</v>
      </c>
      <c r="K146" s="8"/>
      <c r="L146" s="8">
        <v>565.51199395356616</v>
      </c>
      <c r="M146" s="8">
        <v>0</v>
      </c>
      <c r="N146" s="8"/>
      <c r="O146" s="8">
        <v>1484.4689841281113</v>
      </c>
      <c r="P146" s="8">
        <v>282.75599697678308</v>
      </c>
      <c r="Q146" s="8"/>
      <c r="R146" s="8">
        <v>0</v>
      </c>
      <c r="S146" s="8">
        <v>0</v>
      </c>
      <c r="T146" s="8"/>
      <c r="U146" s="8">
        <v>1131.0239879071323</v>
      </c>
      <c r="V146" s="8">
        <v>282.75599697678308</v>
      </c>
      <c r="W146" s="8"/>
      <c r="X146" s="8">
        <v>565.51199395356616</v>
      </c>
      <c r="Y146" s="8">
        <v>282.75599697678308</v>
      </c>
      <c r="Z146" s="8"/>
      <c r="AA146" s="8">
        <v>848.26799093034924</v>
      </c>
      <c r="AB146" s="8">
        <v>282.75599697678308</v>
      </c>
      <c r="AC146" s="8"/>
      <c r="AD146" s="8">
        <v>4029.2729569191583</v>
      </c>
      <c r="AE146" s="8">
        <v>1837.91398034909</v>
      </c>
      <c r="AF146" s="8"/>
      <c r="AG146" s="8">
        <v>2191.358976570069</v>
      </c>
      <c r="AH146" s="8">
        <v>848.26799093034924</v>
      </c>
    </row>
    <row r="147" spans="2:34">
      <c r="B147" s="3"/>
      <c r="C147" s="4"/>
      <c r="D147" s="4" t="s">
        <v>23</v>
      </c>
      <c r="E147" s="4"/>
      <c r="F147" s="8">
        <v>0</v>
      </c>
      <c r="G147" s="8">
        <v>0</v>
      </c>
      <c r="H147" s="8"/>
      <c r="I147" s="8">
        <v>0</v>
      </c>
      <c r="J147" s="8">
        <v>0</v>
      </c>
      <c r="K147" s="8"/>
      <c r="L147" s="8">
        <v>0</v>
      </c>
      <c r="M147" s="8">
        <v>0</v>
      </c>
      <c r="N147" s="8"/>
      <c r="O147" s="8">
        <v>134.10193349884622</v>
      </c>
      <c r="P147" s="8">
        <v>0</v>
      </c>
      <c r="Q147" s="8"/>
      <c r="R147" s="8">
        <v>0</v>
      </c>
      <c r="S147" s="8">
        <v>0</v>
      </c>
      <c r="T147" s="8"/>
      <c r="U147" s="8">
        <v>134.10193349884622</v>
      </c>
      <c r="V147" s="8">
        <v>0</v>
      </c>
      <c r="W147" s="8"/>
      <c r="X147" s="8">
        <v>335.25483374711553</v>
      </c>
      <c r="Y147" s="8">
        <v>67.050966749423111</v>
      </c>
      <c r="Z147" s="8"/>
      <c r="AA147" s="8">
        <v>67.050966749423111</v>
      </c>
      <c r="AB147" s="8">
        <v>0</v>
      </c>
      <c r="AC147" s="8"/>
      <c r="AD147" s="8">
        <v>335.25483374711553</v>
      </c>
      <c r="AE147" s="8">
        <v>67.050966749423111</v>
      </c>
      <c r="AF147" s="8"/>
      <c r="AG147" s="8">
        <v>335.25483374711553</v>
      </c>
      <c r="AH147" s="8">
        <v>134.10193349884622</v>
      </c>
    </row>
    <row r="148" spans="2:34">
      <c r="B148" s="3"/>
      <c r="C148" s="4"/>
      <c r="D148" s="4" t="s">
        <v>28</v>
      </c>
      <c r="E148" s="4"/>
      <c r="F148" s="8">
        <f>F146+F147</f>
        <v>0</v>
      </c>
      <c r="G148" s="8">
        <f>G146+G147</f>
        <v>0</v>
      </c>
      <c r="H148" s="8"/>
      <c r="I148" s="8">
        <f>I146+I147</f>
        <v>494.82299470937033</v>
      </c>
      <c r="J148" s="8">
        <f>J146+J147</f>
        <v>141.37799848839154</v>
      </c>
      <c r="K148" s="8"/>
      <c r="L148" s="8">
        <f>L146+L147</f>
        <v>565.51199395356616</v>
      </c>
      <c r="M148" s="8">
        <f>M146+M147</f>
        <v>0</v>
      </c>
      <c r="N148" s="8"/>
      <c r="O148" s="8">
        <f>O146+O147</f>
        <v>1618.5709176269575</v>
      </c>
      <c r="P148" s="8">
        <f>P146+P147</f>
        <v>282.75599697678308</v>
      </c>
      <c r="Q148" s="8"/>
      <c r="R148" s="8">
        <f>R146+R147</f>
        <v>0</v>
      </c>
      <c r="S148" s="8">
        <f>S146+S147</f>
        <v>0</v>
      </c>
      <c r="T148" s="8"/>
      <c r="U148" s="8">
        <f>U146+U147</f>
        <v>1265.1259214059785</v>
      </c>
      <c r="V148" s="8">
        <f>V146+V147</f>
        <v>282.75599697678308</v>
      </c>
      <c r="W148" s="8"/>
      <c r="X148" s="8">
        <f>X146+X147</f>
        <v>900.76682770068169</v>
      </c>
      <c r="Y148" s="8">
        <f>Y146+Y147</f>
        <v>349.80696372620616</v>
      </c>
      <c r="Z148" s="8"/>
      <c r="AA148" s="8">
        <f>AA146+AA147</f>
        <v>915.31895767977232</v>
      </c>
      <c r="AB148" s="8">
        <f>AB146+AB147</f>
        <v>282.75599697678308</v>
      </c>
      <c r="AC148" s="8"/>
      <c r="AD148" s="8">
        <f>AD146+AD147</f>
        <v>4364.5277906662741</v>
      </c>
      <c r="AE148" s="8">
        <f>AE146+AE147</f>
        <v>1904.9649470985132</v>
      </c>
      <c r="AF148" s="8"/>
      <c r="AG148" s="8">
        <f>AG146+AG147</f>
        <v>2526.6138103171843</v>
      </c>
      <c r="AH148" s="8">
        <f>AH146+AH147</f>
        <v>982.36992442919541</v>
      </c>
    </row>
    <row r="149" spans="2:34">
      <c r="B149" s="3"/>
      <c r="C149" s="4"/>
      <c r="D149" s="3"/>
      <c r="E149" s="3"/>
      <c r="F149" s="10"/>
      <c r="G149" s="11"/>
      <c r="H149" s="3"/>
      <c r="I149" s="10"/>
      <c r="J149" s="11"/>
      <c r="K149" s="3"/>
      <c r="L149" s="10"/>
      <c r="M149" s="11"/>
      <c r="N149" s="3"/>
      <c r="O149" s="10"/>
      <c r="P149" s="11"/>
      <c r="Q149" s="3"/>
      <c r="R149" s="10"/>
      <c r="S149" s="11"/>
      <c r="T149" s="3"/>
      <c r="U149" s="10"/>
      <c r="V149" s="11"/>
      <c r="W149" s="3"/>
      <c r="X149" s="10"/>
      <c r="Y149" s="11"/>
      <c r="Z149" s="3"/>
      <c r="AA149" s="10"/>
      <c r="AB149" s="11"/>
      <c r="AC149" s="3"/>
      <c r="AD149" s="10"/>
      <c r="AE149" s="11"/>
      <c r="AF149" s="3"/>
      <c r="AG149" s="10"/>
      <c r="AH149" s="11"/>
    </row>
    <row r="150" spans="2:34">
      <c r="B150" s="4" t="s">
        <v>10</v>
      </c>
      <c r="C150" s="4" t="s">
        <v>24</v>
      </c>
      <c r="D150" s="4" t="s">
        <v>22</v>
      </c>
      <c r="E150" s="4"/>
      <c r="F150" s="8">
        <v>109.3975058649216</v>
      </c>
      <c r="G150" s="8">
        <v>18.232917644153599</v>
      </c>
      <c r="H150" s="8"/>
      <c r="I150" s="8">
        <v>255.26084701815037</v>
      </c>
      <c r="J150" s="8">
        <v>91.164588220767982</v>
      </c>
      <c r="K150" s="8"/>
      <c r="L150" s="8">
        <v>729.31670576614385</v>
      </c>
      <c r="M150" s="8">
        <v>218.7950117298432</v>
      </c>
      <c r="N150" s="8"/>
      <c r="O150" s="8">
        <v>1877.9905173478207</v>
      </c>
      <c r="P150" s="8">
        <v>711.08378812199032</v>
      </c>
      <c r="Q150" s="8"/>
      <c r="R150" s="8">
        <v>200.56209408568958</v>
      </c>
      <c r="S150" s="8">
        <v>18.232917644153599</v>
      </c>
      <c r="T150" s="8"/>
      <c r="U150" s="8">
        <v>510.52169403630074</v>
      </c>
      <c r="V150" s="8">
        <v>273.49376466230393</v>
      </c>
      <c r="W150" s="8"/>
      <c r="X150" s="8">
        <v>966.34463514014078</v>
      </c>
      <c r="Y150" s="8">
        <v>419.3571058155328</v>
      </c>
      <c r="Z150" s="8"/>
      <c r="AA150" s="8">
        <v>200.56209408568958</v>
      </c>
      <c r="AB150" s="8">
        <v>36.465835288307197</v>
      </c>
      <c r="AC150" s="8"/>
      <c r="AD150" s="8">
        <v>1932.6892702802816</v>
      </c>
      <c r="AE150" s="8">
        <v>565.22044696876151</v>
      </c>
      <c r="AF150" s="8"/>
      <c r="AG150" s="8">
        <v>838.71421163106561</v>
      </c>
      <c r="AH150" s="8">
        <v>273.49376466230393</v>
      </c>
    </row>
    <row r="151" spans="2:34">
      <c r="B151" s="3"/>
      <c r="C151" s="3"/>
      <c r="D151" s="4" t="s">
        <v>23</v>
      </c>
      <c r="E151" s="4"/>
      <c r="F151" s="8">
        <v>104.09742823958852</v>
      </c>
      <c r="G151" s="8">
        <v>0</v>
      </c>
      <c r="H151" s="8"/>
      <c r="I151" s="8">
        <v>312.29228471876559</v>
      </c>
      <c r="J151" s="8">
        <v>0</v>
      </c>
      <c r="K151" s="8"/>
      <c r="L151" s="8">
        <v>1249.1691388750623</v>
      </c>
      <c r="M151" s="8">
        <v>312.29228471876559</v>
      </c>
      <c r="N151" s="8"/>
      <c r="O151" s="8">
        <v>2081.9485647917704</v>
      </c>
      <c r="P151" s="8">
        <v>1040.9742823958852</v>
      </c>
      <c r="Q151" s="8"/>
      <c r="R151" s="8">
        <v>0</v>
      </c>
      <c r="S151" s="8">
        <v>104.09742823958852</v>
      </c>
      <c r="T151" s="8"/>
      <c r="U151" s="8">
        <v>208.19485647917705</v>
      </c>
      <c r="V151" s="8">
        <v>104.09742823958852</v>
      </c>
      <c r="W151" s="8"/>
      <c r="X151" s="8">
        <v>3747.507416625187</v>
      </c>
      <c r="Y151" s="8">
        <v>936.87685415629676</v>
      </c>
      <c r="Z151" s="8"/>
      <c r="AA151" s="8">
        <v>832.77942591670819</v>
      </c>
      <c r="AB151" s="8">
        <v>0</v>
      </c>
      <c r="AC151" s="8"/>
      <c r="AD151" s="8">
        <v>3018.8254189480672</v>
      </c>
      <c r="AE151" s="8">
        <v>728.68199767711963</v>
      </c>
      <c r="AF151" s="8"/>
      <c r="AG151" s="8">
        <v>2290.1434212709473</v>
      </c>
      <c r="AH151" s="8">
        <v>520.48714119794261</v>
      </c>
    </row>
    <row r="152" spans="2:34">
      <c r="B152" s="3"/>
      <c r="C152" s="3"/>
      <c r="D152" s="4" t="s">
        <v>28</v>
      </c>
      <c r="E152" s="4"/>
      <c r="F152" s="8">
        <f>F150+F151</f>
        <v>213.49493410451012</v>
      </c>
      <c r="G152" s="8">
        <f>G150+G151</f>
        <v>18.232917644153599</v>
      </c>
      <c r="H152" s="8"/>
      <c r="I152" s="8">
        <f>I150+I151</f>
        <v>567.55313173691593</v>
      </c>
      <c r="J152" s="8">
        <f>J150+J151</f>
        <v>91.164588220767982</v>
      </c>
      <c r="K152" s="8"/>
      <c r="L152" s="8">
        <f>L150+L151</f>
        <v>1978.4858446412063</v>
      </c>
      <c r="M152" s="8">
        <f>M150+M151</f>
        <v>531.08729644860875</v>
      </c>
      <c r="N152" s="8"/>
      <c r="O152" s="8">
        <f>O150+O151</f>
        <v>3959.9390821395909</v>
      </c>
      <c r="P152" s="8">
        <f>P150+P151</f>
        <v>1752.0580705178754</v>
      </c>
      <c r="Q152" s="8"/>
      <c r="R152" s="8">
        <f>R150+R151</f>
        <v>200.56209408568958</v>
      </c>
      <c r="S152" s="8">
        <f>S150+S151</f>
        <v>122.33034588374213</v>
      </c>
      <c r="T152" s="8"/>
      <c r="U152" s="8">
        <f>U150+U151</f>
        <v>718.71655051547782</v>
      </c>
      <c r="V152" s="8">
        <f>V150+V151</f>
        <v>377.59119290189244</v>
      </c>
      <c r="W152" s="8"/>
      <c r="X152" s="8">
        <f>X150+X151</f>
        <v>4713.8520517653278</v>
      </c>
      <c r="Y152" s="8">
        <f>Y150+Y151</f>
        <v>1356.2339599718296</v>
      </c>
      <c r="Z152" s="8"/>
      <c r="AA152" s="8">
        <f>AA150+AA151</f>
        <v>1033.3415200023978</v>
      </c>
      <c r="AB152" s="8">
        <f>AB150+AB151</f>
        <v>36.465835288307197</v>
      </c>
      <c r="AC152" s="8"/>
      <c r="AD152" s="8">
        <f>AD150+AD151</f>
        <v>4951.5146892283483</v>
      </c>
      <c r="AE152" s="8">
        <f>AE150+AE151</f>
        <v>1293.9024446458811</v>
      </c>
      <c r="AF152" s="8"/>
      <c r="AG152" s="8">
        <f>AG150+AG151</f>
        <v>3128.8576329020129</v>
      </c>
      <c r="AH152" s="8">
        <f>AH150+AH151</f>
        <v>793.98090586024659</v>
      </c>
    </row>
    <row r="153" spans="2:34">
      <c r="B153" s="3"/>
      <c r="C153" s="3"/>
      <c r="D153" s="4"/>
      <c r="E153" s="4"/>
      <c r="F153" s="8"/>
      <c r="G153" s="8"/>
      <c r="H153" s="3"/>
      <c r="I153" s="8"/>
      <c r="J153" s="8"/>
      <c r="K153" s="3"/>
      <c r="N153" s="3"/>
      <c r="Q153" s="3"/>
      <c r="T153" s="3"/>
      <c r="W153" s="3"/>
      <c r="Z153" s="3"/>
      <c r="AC153" s="3"/>
      <c r="AF153" s="3"/>
    </row>
    <row r="154" spans="2:34">
      <c r="B154" s="3"/>
      <c r="C154" s="4" t="s">
        <v>25</v>
      </c>
      <c r="D154" s="4" t="s">
        <v>22</v>
      </c>
      <c r="E154" s="4"/>
      <c r="F154" s="8">
        <v>0</v>
      </c>
      <c r="G154" s="8">
        <v>0</v>
      </c>
      <c r="H154" s="8"/>
      <c r="I154" s="8">
        <v>351.42731027951567</v>
      </c>
      <c r="J154" s="8">
        <v>117.14243675983855</v>
      </c>
      <c r="K154" s="8"/>
      <c r="L154" s="8">
        <v>819.99705731886979</v>
      </c>
      <c r="M154" s="8">
        <v>117.14243675983855</v>
      </c>
      <c r="N154" s="8"/>
      <c r="O154" s="8">
        <v>878.56827569878908</v>
      </c>
      <c r="P154" s="8">
        <v>468.56974703935418</v>
      </c>
      <c r="Q154" s="8"/>
      <c r="R154" s="8">
        <v>0</v>
      </c>
      <c r="S154" s="8">
        <v>0</v>
      </c>
      <c r="T154" s="8"/>
      <c r="U154" s="8">
        <v>351.42731027951567</v>
      </c>
      <c r="V154" s="8">
        <v>0</v>
      </c>
      <c r="W154" s="8"/>
      <c r="X154" s="8">
        <v>2577.1336087164482</v>
      </c>
      <c r="Y154" s="8">
        <v>819.99705731886979</v>
      </c>
      <c r="Z154" s="8"/>
      <c r="AA154" s="8">
        <v>234.28487351967709</v>
      </c>
      <c r="AB154" s="8">
        <v>117.14243675983855</v>
      </c>
      <c r="AC154" s="8"/>
      <c r="AD154" s="8">
        <v>1932.8502065373361</v>
      </c>
      <c r="AE154" s="8">
        <v>292.85609189959632</v>
      </c>
      <c r="AF154" s="8"/>
      <c r="AG154" s="8">
        <v>702.85462055903133</v>
      </c>
      <c r="AH154" s="8">
        <v>58.571218379919273</v>
      </c>
    </row>
    <row r="155" spans="2:34">
      <c r="B155" s="3"/>
      <c r="C155" s="3"/>
      <c r="D155" s="4" t="s">
        <v>23</v>
      </c>
      <c r="E155" s="4"/>
      <c r="F155" s="8">
        <v>0</v>
      </c>
      <c r="G155" s="8">
        <v>0</v>
      </c>
      <c r="H155" s="8"/>
      <c r="I155" s="8">
        <v>487.11393483142439</v>
      </c>
      <c r="J155" s="8">
        <v>0</v>
      </c>
      <c r="K155" s="8"/>
      <c r="L155" s="8">
        <v>876.80508269656389</v>
      </c>
      <c r="M155" s="8">
        <v>194.84557393256975</v>
      </c>
      <c r="N155" s="8"/>
      <c r="O155" s="8">
        <v>389.6911478651395</v>
      </c>
      <c r="P155" s="8">
        <v>194.84557393256975</v>
      </c>
      <c r="Q155" s="8"/>
      <c r="R155" s="8">
        <v>0</v>
      </c>
      <c r="S155" s="8">
        <v>0</v>
      </c>
      <c r="T155" s="8"/>
      <c r="U155" s="8">
        <v>97.422786966284875</v>
      </c>
      <c r="V155" s="8">
        <v>0</v>
      </c>
      <c r="W155" s="8"/>
      <c r="X155" s="8">
        <v>1071.6506566291337</v>
      </c>
      <c r="Y155" s="8">
        <v>389.6911478651395</v>
      </c>
      <c r="Z155" s="8"/>
      <c r="AA155" s="8">
        <v>292.26836089885461</v>
      </c>
      <c r="AB155" s="8">
        <v>0</v>
      </c>
      <c r="AC155" s="8"/>
      <c r="AD155" s="8">
        <v>487.11393483142439</v>
      </c>
      <c r="AE155" s="8">
        <v>194.84557393256975</v>
      </c>
      <c r="AF155" s="8"/>
      <c r="AG155" s="8">
        <v>194.84557393256975</v>
      </c>
      <c r="AH155" s="8">
        <v>97.422786966284875</v>
      </c>
    </row>
    <row r="156" spans="2:34">
      <c r="B156" s="3"/>
      <c r="C156" s="3"/>
      <c r="D156" s="4" t="s">
        <v>28</v>
      </c>
      <c r="E156" s="4"/>
      <c r="F156" s="8">
        <f>F154+F155</f>
        <v>0</v>
      </c>
      <c r="G156" s="8">
        <f>G154+G155</f>
        <v>0</v>
      </c>
      <c r="H156" s="8"/>
      <c r="I156" s="8">
        <f>I154+I155</f>
        <v>838.54124511094005</v>
      </c>
      <c r="J156" s="8">
        <f>J154+J155</f>
        <v>117.14243675983855</v>
      </c>
      <c r="K156" s="8"/>
      <c r="L156" s="8">
        <f>L154+L155</f>
        <v>1696.8021400154337</v>
      </c>
      <c r="M156" s="8">
        <f>M154+M155</f>
        <v>311.9880106924083</v>
      </c>
      <c r="N156" s="8"/>
      <c r="O156" s="8">
        <f>O154+O155</f>
        <v>1268.2594235639285</v>
      </c>
      <c r="P156" s="8">
        <f>P154+P155</f>
        <v>663.41532097192396</v>
      </c>
      <c r="Q156" s="8"/>
      <c r="R156" s="8">
        <f>R154+R155</f>
        <v>0</v>
      </c>
      <c r="S156" s="8">
        <f>S154+S155</f>
        <v>0</v>
      </c>
      <c r="T156" s="8"/>
      <c r="U156" s="8">
        <f>U154+U155</f>
        <v>448.85009724580055</v>
      </c>
      <c r="V156" s="8">
        <f>V154+V155</f>
        <v>0</v>
      </c>
      <c r="W156" s="8"/>
      <c r="X156" s="8">
        <f>X154+X155</f>
        <v>3648.7842653455818</v>
      </c>
      <c r="Y156" s="8">
        <f>Y154+Y155</f>
        <v>1209.6882051840093</v>
      </c>
      <c r="Z156" s="8"/>
      <c r="AA156" s="8">
        <f>AA154+AA155</f>
        <v>526.5532344185317</v>
      </c>
      <c r="AB156" s="8">
        <f>AB154+AB155</f>
        <v>117.14243675983855</v>
      </c>
      <c r="AC156" s="8"/>
      <c r="AD156" s="8">
        <f>AD154+AD155</f>
        <v>2419.9641413687605</v>
      </c>
      <c r="AE156" s="8">
        <f>AE154+AE155</f>
        <v>487.7016658321661</v>
      </c>
      <c r="AF156" s="8"/>
      <c r="AG156" s="8">
        <f>AG154+AG155</f>
        <v>897.70019449160111</v>
      </c>
      <c r="AH156" s="8">
        <f>AH154+AH155</f>
        <v>155.99400534620415</v>
      </c>
    </row>
    <row r="157" spans="2:34">
      <c r="B157" s="3"/>
      <c r="C157" s="3"/>
      <c r="D157" s="4"/>
      <c r="E157" s="4"/>
      <c r="F157" s="8"/>
      <c r="G157" s="8"/>
      <c r="H157" s="3"/>
      <c r="I157" s="8"/>
      <c r="J157" s="8"/>
      <c r="K157" s="3"/>
      <c r="N157" s="3"/>
      <c r="Q157" s="3"/>
      <c r="T157" s="3"/>
      <c r="W157" s="3"/>
      <c r="Z157" s="3"/>
      <c r="AC157" s="3"/>
      <c r="AF157" s="3"/>
    </row>
    <row r="158" spans="2:34">
      <c r="B158" s="3"/>
      <c r="C158" s="4" t="s">
        <v>26</v>
      </c>
      <c r="D158" s="4" t="s">
        <v>22</v>
      </c>
      <c r="E158" s="4"/>
      <c r="F158" s="8">
        <v>0</v>
      </c>
      <c r="G158" s="8">
        <v>0</v>
      </c>
      <c r="H158" s="8"/>
      <c r="I158" s="8">
        <v>196.51451713804227</v>
      </c>
      <c r="J158" s="8">
        <v>0</v>
      </c>
      <c r="K158" s="8"/>
      <c r="L158" s="8">
        <v>196.51451713804227</v>
      </c>
      <c r="M158" s="8">
        <v>0</v>
      </c>
      <c r="N158" s="8"/>
      <c r="O158" s="8">
        <v>933.44395640570087</v>
      </c>
      <c r="P158" s="8">
        <v>221.07883178029755</v>
      </c>
      <c r="Q158" s="8"/>
      <c r="R158" s="8">
        <v>24.564314642255283</v>
      </c>
      <c r="S158" s="8">
        <v>0</v>
      </c>
      <c r="T158" s="8"/>
      <c r="U158" s="8">
        <v>221.07883178029755</v>
      </c>
      <c r="V158" s="8">
        <v>0</v>
      </c>
      <c r="W158" s="8"/>
      <c r="X158" s="8">
        <v>1228.2157321127643</v>
      </c>
      <c r="Y158" s="8">
        <v>294.77177570706345</v>
      </c>
      <c r="Z158" s="8"/>
      <c r="AA158" s="8">
        <v>98.257258569021133</v>
      </c>
      <c r="AB158" s="8">
        <v>49.128629284510566</v>
      </c>
      <c r="AC158" s="8"/>
      <c r="AD158" s="8">
        <v>859.75101247893485</v>
      </c>
      <c r="AE158" s="8">
        <v>245.64314642255283</v>
      </c>
      <c r="AF158" s="8"/>
      <c r="AG158" s="8">
        <v>786.05806855216906</v>
      </c>
      <c r="AH158" s="8">
        <v>122.82157321127642</v>
      </c>
    </row>
    <row r="159" spans="2:34">
      <c r="B159" s="3"/>
      <c r="C159" s="3"/>
      <c r="D159" s="4" t="s">
        <v>23</v>
      </c>
      <c r="E159" s="4"/>
      <c r="F159" s="8">
        <v>0</v>
      </c>
      <c r="G159" s="8">
        <v>0</v>
      </c>
      <c r="H159" s="8"/>
      <c r="I159" s="8">
        <v>126.16133441491392</v>
      </c>
      <c r="J159" s="8">
        <v>0</v>
      </c>
      <c r="K159" s="8"/>
      <c r="L159" s="8">
        <v>63.080667207456962</v>
      </c>
      <c r="M159" s="8">
        <v>63.080667207456962</v>
      </c>
      <c r="N159" s="8"/>
      <c r="O159" s="8">
        <v>630.80667207456952</v>
      </c>
      <c r="P159" s="8">
        <v>189.24200162237088</v>
      </c>
      <c r="Q159" s="8"/>
      <c r="R159" s="8">
        <v>0</v>
      </c>
      <c r="S159" s="8">
        <v>0</v>
      </c>
      <c r="T159" s="8"/>
      <c r="U159" s="8">
        <v>189.24200162237088</v>
      </c>
      <c r="V159" s="8">
        <v>0</v>
      </c>
      <c r="W159" s="8"/>
      <c r="X159" s="8">
        <v>1198.5326769416822</v>
      </c>
      <c r="Y159" s="8">
        <v>441.5646704521987</v>
      </c>
      <c r="Z159" s="8"/>
      <c r="AA159" s="8">
        <v>63.080667207456962</v>
      </c>
      <c r="AB159" s="8">
        <v>0</v>
      </c>
      <c r="AC159" s="8"/>
      <c r="AD159" s="8">
        <v>1703.1780146013377</v>
      </c>
      <c r="AE159" s="8">
        <v>567.72600486711269</v>
      </c>
      <c r="AF159" s="8"/>
      <c r="AG159" s="8">
        <v>946.21000811185445</v>
      </c>
      <c r="AH159" s="8">
        <v>252.32266882982785</v>
      </c>
    </row>
    <row r="160" spans="2:34">
      <c r="B160" s="3"/>
      <c r="C160" s="3"/>
      <c r="D160" s="4" t="s">
        <v>28</v>
      </c>
      <c r="E160" s="4"/>
      <c r="F160" s="8">
        <f>F158+F159</f>
        <v>0</v>
      </c>
      <c r="G160" s="8">
        <f>G158+G159</f>
        <v>0</v>
      </c>
      <c r="H160" s="8"/>
      <c r="I160" s="8">
        <f>I158+I159</f>
        <v>322.6758515529562</v>
      </c>
      <c r="J160" s="8">
        <f>J158+J159</f>
        <v>0</v>
      </c>
      <c r="K160" s="8"/>
      <c r="L160" s="8">
        <f>L158+L159</f>
        <v>259.59518434549921</v>
      </c>
      <c r="M160" s="8">
        <f>M158+M159</f>
        <v>63.080667207456962</v>
      </c>
      <c r="N160" s="8"/>
      <c r="O160" s="8">
        <f>O158+O159</f>
        <v>1564.2506284802703</v>
      </c>
      <c r="P160" s="8">
        <f>P158+P159</f>
        <v>410.32083340266843</v>
      </c>
      <c r="Q160" s="8"/>
      <c r="R160" s="8">
        <f>R158+R159</f>
        <v>24.564314642255283</v>
      </c>
      <c r="S160" s="8">
        <f>S158+S159</f>
        <v>0</v>
      </c>
      <c r="T160" s="8"/>
      <c r="U160" s="8">
        <f>U158+U159</f>
        <v>410.32083340266843</v>
      </c>
      <c r="V160" s="8">
        <f>V158+V159</f>
        <v>0</v>
      </c>
      <c r="W160" s="8"/>
      <c r="X160" s="8">
        <f>X158+X159</f>
        <v>2426.7484090544467</v>
      </c>
      <c r="Y160" s="8">
        <f>Y158+Y159</f>
        <v>736.3364461592621</v>
      </c>
      <c r="Z160" s="8"/>
      <c r="AA160" s="8">
        <f>AA158+AA159</f>
        <v>161.3379257764781</v>
      </c>
      <c r="AB160" s="8">
        <f>AB158+AB159</f>
        <v>49.128629284510566</v>
      </c>
      <c r="AC160" s="8"/>
      <c r="AD160" s="8">
        <f>AD158+AD159</f>
        <v>2562.9290270802726</v>
      </c>
      <c r="AE160" s="8">
        <f>AE158+AE159</f>
        <v>813.36915128966552</v>
      </c>
      <c r="AF160" s="8"/>
      <c r="AG160" s="8">
        <f>AG158+AG159</f>
        <v>1732.2680766640235</v>
      </c>
      <c r="AH160" s="8">
        <f>AH158+AH159</f>
        <v>375.14424204110423</v>
      </c>
    </row>
    <row r="161" spans="2:34">
      <c r="B161" s="3"/>
      <c r="C161" s="3"/>
      <c r="D161" s="4"/>
      <c r="E161" s="4"/>
      <c r="H161" s="3"/>
      <c r="I161" s="8"/>
      <c r="J161" s="8"/>
      <c r="K161" s="3"/>
      <c r="N161" s="3"/>
      <c r="Q161" s="3"/>
      <c r="T161" s="3"/>
      <c r="W161" s="3"/>
      <c r="Z161" s="3"/>
      <c r="AC161" s="3"/>
      <c r="AF161" s="3"/>
    </row>
    <row r="162" spans="2:34">
      <c r="B162" s="3"/>
      <c r="C162" s="4" t="s">
        <v>27</v>
      </c>
      <c r="D162" s="4" t="s">
        <v>22</v>
      </c>
      <c r="E162" s="4"/>
      <c r="F162" s="8">
        <v>107.30173490486095</v>
      </c>
      <c r="G162" s="8">
        <v>0</v>
      </c>
      <c r="H162" s="8"/>
      <c r="I162" s="8">
        <v>128.76208188583311</v>
      </c>
      <c r="J162" s="8">
        <v>21.46034698097219</v>
      </c>
      <c r="K162" s="8"/>
      <c r="L162" s="8">
        <v>236.06381679069409</v>
      </c>
      <c r="M162" s="8">
        <v>21.46034698097219</v>
      </c>
      <c r="N162" s="8"/>
      <c r="O162" s="8">
        <v>729.65179735305446</v>
      </c>
      <c r="P162" s="8">
        <v>214.6034698097219</v>
      </c>
      <c r="Q162" s="8"/>
      <c r="R162" s="8">
        <v>42.92069396194438</v>
      </c>
      <c r="S162" s="8">
        <v>0</v>
      </c>
      <c r="T162" s="8"/>
      <c r="U162" s="8">
        <v>257.52416377166622</v>
      </c>
      <c r="V162" s="8">
        <v>42.92069396194438</v>
      </c>
      <c r="W162" s="8"/>
      <c r="X162" s="8">
        <v>965.71561414374855</v>
      </c>
      <c r="Y162" s="8">
        <v>278.98451075263847</v>
      </c>
      <c r="Z162" s="8"/>
      <c r="AA162" s="8">
        <v>64.381040942916556</v>
      </c>
      <c r="AB162" s="8">
        <v>21.46034698097219</v>
      </c>
      <c r="AC162" s="8"/>
      <c r="AD162" s="8">
        <v>815.49318527694322</v>
      </c>
      <c r="AE162" s="8">
        <v>171.68277584777752</v>
      </c>
      <c r="AF162" s="8"/>
      <c r="AG162" s="8">
        <v>600.88971546722132</v>
      </c>
      <c r="AH162" s="8">
        <v>171.68277584777752</v>
      </c>
    </row>
    <row r="163" spans="2:34">
      <c r="B163" s="3"/>
      <c r="C163" s="4"/>
      <c r="D163" s="4" t="s">
        <v>23</v>
      </c>
      <c r="E163" s="4"/>
      <c r="F163" s="8">
        <v>155.27619574994873</v>
      </c>
      <c r="G163" s="8">
        <v>0</v>
      </c>
      <c r="H163" s="8"/>
      <c r="I163" s="8">
        <v>155.27619574994873</v>
      </c>
      <c r="J163" s="8">
        <v>0</v>
      </c>
      <c r="K163" s="8"/>
      <c r="L163" s="8">
        <v>854.01907662471797</v>
      </c>
      <c r="M163" s="8">
        <v>77.638097874974363</v>
      </c>
      <c r="N163" s="8"/>
      <c r="O163" s="8">
        <v>776.38097874974358</v>
      </c>
      <c r="P163" s="8">
        <v>388.19048937487179</v>
      </c>
      <c r="Q163" s="8"/>
      <c r="R163" s="8">
        <v>0</v>
      </c>
      <c r="S163" s="8">
        <v>0</v>
      </c>
      <c r="T163" s="8"/>
      <c r="U163" s="8">
        <v>543.46668512482051</v>
      </c>
      <c r="V163" s="8">
        <v>77.638097874974363</v>
      </c>
      <c r="W163" s="8"/>
      <c r="X163" s="8">
        <v>1319.8476638745642</v>
      </c>
      <c r="Y163" s="8">
        <v>388.19048937487179</v>
      </c>
      <c r="Z163" s="8"/>
      <c r="AA163" s="8">
        <v>310.55239149989745</v>
      </c>
      <c r="AB163" s="8">
        <v>155.27619574994873</v>
      </c>
      <c r="AC163" s="8"/>
      <c r="AD163" s="8">
        <v>1552.7619574994872</v>
      </c>
      <c r="AE163" s="8">
        <v>77.638097874974363</v>
      </c>
      <c r="AF163" s="8"/>
      <c r="AG163" s="8">
        <v>155.27619574994873</v>
      </c>
      <c r="AH163" s="8">
        <v>155.27619574994873</v>
      </c>
    </row>
    <row r="164" spans="2:34">
      <c r="B164" s="3"/>
      <c r="C164" s="4"/>
      <c r="D164" s="4" t="s">
        <v>28</v>
      </c>
      <c r="E164" s="4"/>
      <c r="F164" s="8">
        <f>F162+F163</f>
        <v>262.57793065480968</v>
      </c>
      <c r="G164" s="8">
        <f>G162+G163</f>
        <v>0</v>
      </c>
      <c r="H164" s="8"/>
      <c r="I164" s="8">
        <f>I162+I163</f>
        <v>284.03827763578181</v>
      </c>
      <c r="J164" s="8">
        <f>J162+J163</f>
        <v>21.46034698097219</v>
      </c>
      <c r="K164" s="8"/>
      <c r="L164" s="8">
        <f>L162+L163</f>
        <v>1090.0828934154119</v>
      </c>
      <c r="M164" s="8">
        <f>M162+M163</f>
        <v>99.098444855946553</v>
      </c>
      <c r="N164" s="8"/>
      <c r="O164" s="8">
        <f>O162+O163</f>
        <v>1506.0327761027979</v>
      </c>
      <c r="P164" s="8">
        <f>P162+P163</f>
        <v>602.79395918459363</v>
      </c>
      <c r="Q164" s="8"/>
      <c r="R164" s="8">
        <f>R162+R163</f>
        <v>42.92069396194438</v>
      </c>
      <c r="S164" s="8">
        <f>S162+S163</f>
        <v>0</v>
      </c>
      <c r="T164" s="8"/>
      <c r="U164" s="8">
        <f>U162+U163</f>
        <v>800.9908488964868</v>
      </c>
      <c r="V164" s="8">
        <f>V162+V163</f>
        <v>120.55879183691874</v>
      </c>
      <c r="W164" s="8"/>
      <c r="X164" s="8">
        <f>X162+X163</f>
        <v>2285.5632780183128</v>
      </c>
      <c r="Y164" s="8">
        <f>Y162+Y163</f>
        <v>667.1750001275102</v>
      </c>
      <c r="Z164" s="8"/>
      <c r="AA164" s="8">
        <f>AA162+AA163</f>
        <v>374.93343244281402</v>
      </c>
      <c r="AB164" s="8">
        <f>AB162+AB163</f>
        <v>176.73654273092092</v>
      </c>
      <c r="AC164" s="8"/>
      <c r="AD164" s="8">
        <f>AD162+AD163</f>
        <v>2368.2551427764301</v>
      </c>
      <c r="AE164" s="8">
        <f>AE162+AE163</f>
        <v>249.32087372275188</v>
      </c>
      <c r="AF164" s="8"/>
      <c r="AG164" s="8">
        <f>AG162+AG163</f>
        <v>756.16591121717011</v>
      </c>
      <c r="AH164" s="8">
        <f>AH162+AH163</f>
        <v>326.95897159772625</v>
      </c>
    </row>
    <row r="165" spans="2:34">
      <c r="B165" s="3"/>
      <c r="C165" s="4"/>
      <c r="D165" s="3"/>
      <c r="E165" s="3"/>
      <c r="F165" s="8"/>
      <c r="G165" s="8"/>
      <c r="H165" s="3"/>
      <c r="I165" s="8"/>
      <c r="J165" s="8"/>
      <c r="K165" s="3"/>
      <c r="L165" s="8"/>
      <c r="M165" s="8"/>
      <c r="N165" s="3"/>
      <c r="O165" s="8"/>
      <c r="P165" s="8"/>
      <c r="Q165" s="3"/>
      <c r="R165" s="8"/>
      <c r="S165" s="8"/>
      <c r="T165" s="3"/>
      <c r="U165" s="8"/>
      <c r="V165" s="8"/>
      <c r="W165" s="3"/>
      <c r="X165" s="8"/>
      <c r="Y165" s="8"/>
      <c r="Z165" s="3"/>
      <c r="AA165" s="8"/>
      <c r="AB165" s="8"/>
      <c r="AC165" s="3"/>
      <c r="AD165" s="8"/>
      <c r="AE165" s="8"/>
      <c r="AF165" s="3"/>
      <c r="AG165" s="8"/>
      <c r="AH165" s="8"/>
    </row>
    <row r="166" spans="2:34">
      <c r="B166" s="4" t="s">
        <v>11</v>
      </c>
      <c r="C166" s="4" t="s">
        <v>24</v>
      </c>
      <c r="D166" s="4" t="s">
        <v>22</v>
      </c>
      <c r="E166" s="4"/>
      <c r="F166" s="8">
        <v>93.517898969595279</v>
      </c>
      <c r="G166" s="8">
        <v>0</v>
      </c>
      <c r="H166" s="8"/>
      <c r="I166" s="8">
        <v>93.517898969595279</v>
      </c>
      <c r="J166" s="8">
        <v>0</v>
      </c>
      <c r="K166" s="8"/>
      <c r="L166" s="8">
        <v>0</v>
      </c>
      <c r="M166" s="8">
        <v>0</v>
      </c>
      <c r="N166" s="8"/>
      <c r="O166" s="8">
        <v>654.62529278716693</v>
      </c>
      <c r="P166" s="8">
        <v>93.517898969595279</v>
      </c>
      <c r="Q166" s="8"/>
      <c r="R166" s="8">
        <v>0</v>
      </c>
      <c r="S166" s="8">
        <v>0</v>
      </c>
      <c r="T166" s="8"/>
      <c r="U166" s="8">
        <v>0</v>
      </c>
      <c r="V166" s="8">
        <v>0</v>
      </c>
      <c r="W166" s="8"/>
      <c r="X166" s="8">
        <v>187.03579793919056</v>
      </c>
      <c r="Y166" s="8">
        <v>0</v>
      </c>
      <c r="Z166" s="8"/>
      <c r="AA166" s="8">
        <v>93.517898969595279</v>
      </c>
      <c r="AB166" s="8">
        <v>0</v>
      </c>
      <c r="AC166" s="8"/>
      <c r="AD166" s="8">
        <v>654.62529278716693</v>
      </c>
      <c r="AE166" s="8">
        <v>280.55369690878581</v>
      </c>
      <c r="AF166" s="8"/>
      <c r="AG166" s="8">
        <v>654.62529278716693</v>
      </c>
      <c r="AH166" s="8">
        <v>93.517898969595279</v>
      </c>
    </row>
    <row r="167" spans="2:34">
      <c r="B167" s="3"/>
      <c r="C167" s="3"/>
      <c r="D167" s="4" t="s">
        <v>23</v>
      </c>
      <c r="E167" s="4"/>
      <c r="F167" s="8">
        <v>0</v>
      </c>
      <c r="G167" s="8">
        <v>0</v>
      </c>
      <c r="H167" s="8"/>
      <c r="I167" s="8">
        <v>0</v>
      </c>
      <c r="J167" s="8">
        <v>0</v>
      </c>
      <c r="K167" s="8"/>
      <c r="L167" s="8">
        <v>100.42106106687542</v>
      </c>
      <c r="M167" s="8">
        <v>0</v>
      </c>
      <c r="N167" s="8"/>
      <c r="O167" s="8">
        <v>1104.6316717356297</v>
      </c>
      <c r="P167" s="8">
        <v>0</v>
      </c>
      <c r="Q167" s="8"/>
      <c r="R167" s="8">
        <v>100.42106106687542</v>
      </c>
      <c r="S167" s="8">
        <v>0</v>
      </c>
      <c r="T167" s="8"/>
      <c r="U167" s="8">
        <v>0</v>
      </c>
      <c r="V167" s="8">
        <v>0</v>
      </c>
      <c r="W167" s="8"/>
      <c r="X167" s="8">
        <v>301.26318320062626</v>
      </c>
      <c r="Y167" s="8">
        <v>301.26318320062626</v>
      </c>
      <c r="Z167" s="8"/>
      <c r="AA167" s="8">
        <v>0</v>
      </c>
      <c r="AB167" s="8">
        <v>0</v>
      </c>
      <c r="AC167" s="8"/>
      <c r="AD167" s="8">
        <v>702.9474274681279</v>
      </c>
      <c r="AE167" s="8">
        <v>401.6842442675017</v>
      </c>
      <c r="AF167" s="8"/>
      <c r="AG167" s="8">
        <v>903.78954960187866</v>
      </c>
      <c r="AH167" s="8">
        <v>100.42106106687542</v>
      </c>
    </row>
    <row r="168" spans="2:34">
      <c r="B168" s="3"/>
      <c r="C168" s="3"/>
      <c r="D168" s="4" t="s">
        <v>28</v>
      </c>
      <c r="E168" s="4"/>
      <c r="F168" s="8">
        <f>F166+F167</f>
        <v>93.517898969595279</v>
      </c>
      <c r="G168" s="8">
        <f>G166+G167</f>
        <v>0</v>
      </c>
      <c r="H168" s="8"/>
      <c r="I168" s="8">
        <f>I166+I167</f>
        <v>93.517898969595279</v>
      </c>
      <c r="J168" s="8">
        <f>J166+J167</f>
        <v>0</v>
      </c>
      <c r="K168" s="8"/>
      <c r="L168" s="8">
        <f>L166+L167</f>
        <v>100.42106106687542</v>
      </c>
      <c r="M168" s="8">
        <f>M166+M167</f>
        <v>0</v>
      </c>
      <c r="N168" s="8"/>
      <c r="O168" s="8">
        <f>O166+O167</f>
        <v>1759.2569645227966</v>
      </c>
      <c r="P168" s="8">
        <f>P166+P167</f>
        <v>93.517898969595279</v>
      </c>
      <c r="Q168" s="8"/>
      <c r="R168" s="8">
        <f>R166+R167</f>
        <v>100.42106106687542</v>
      </c>
      <c r="S168" s="8">
        <f>S166+S167</f>
        <v>0</v>
      </c>
      <c r="T168" s="8"/>
      <c r="U168" s="8">
        <f>U166+U167</f>
        <v>0</v>
      </c>
      <c r="V168" s="8">
        <f>V166+V167</f>
        <v>0</v>
      </c>
      <c r="W168" s="8"/>
      <c r="X168" s="8">
        <f>X166+X167</f>
        <v>488.29898113981682</v>
      </c>
      <c r="Y168" s="8">
        <f>Y166+Y167</f>
        <v>301.26318320062626</v>
      </c>
      <c r="Z168" s="8"/>
      <c r="AA168" s="8">
        <f>AA166+AA167</f>
        <v>93.517898969595279</v>
      </c>
      <c r="AB168" s="8">
        <f>AB166+AB167</f>
        <v>0</v>
      </c>
      <c r="AC168" s="8"/>
      <c r="AD168" s="8">
        <f>AD166+AD167</f>
        <v>1357.5727202552948</v>
      </c>
      <c r="AE168" s="8">
        <f>AE166+AE167</f>
        <v>682.23794117628745</v>
      </c>
      <c r="AF168" s="8"/>
      <c r="AG168" s="8">
        <f>AG166+AG167</f>
        <v>1558.4148423890456</v>
      </c>
      <c r="AH168" s="8">
        <f>AH166+AH167</f>
        <v>193.93896003647069</v>
      </c>
    </row>
    <row r="169" spans="2:34">
      <c r="B169" s="3"/>
      <c r="C169" s="3"/>
      <c r="D169" s="4"/>
      <c r="E169" s="4"/>
      <c r="F169" s="8"/>
      <c r="G169" s="8"/>
      <c r="H169" s="3"/>
      <c r="I169" s="8"/>
      <c r="J169" s="8"/>
      <c r="K169" s="3"/>
      <c r="N169" s="3"/>
      <c r="Q169" s="3"/>
      <c r="T169" s="3"/>
      <c r="W169" s="3"/>
      <c r="Z169" s="3"/>
      <c r="AC169" s="3"/>
      <c r="AF169" s="3"/>
    </row>
    <row r="170" spans="2:34">
      <c r="B170" s="3"/>
      <c r="C170" s="4" t="s">
        <v>25</v>
      </c>
      <c r="D170" s="4" t="s">
        <v>22</v>
      </c>
      <c r="E170" s="4"/>
      <c r="F170" s="8">
        <v>0</v>
      </c>
      <c r="G170" s="8">
        <v>0</v>
      </c>
      <c r="H170" s="8"/>
      <c r="I170" s="8">
        <v>0</v>
      </c>
      <c r="J170" s="8">
        <v>0</v>
      </c>
      <c r="K170" s="8"/>
      <c r="L170" s="8">
        <v>0</v>
      </c>
      <c r="M170" s="8">
        <v>0</v>
      </c>
      <c r="N170" s="8"/>
      <c r="O170" s="8">
        <v>282.84926685964939</v>
      </c>
      <c r="P170" s="8">
        <v>188.56617790643296</v>
      </c>
      <c r="Q170" s="8"/>
      <c r="R170" s="8">
        <v>0</v>
      </c>
      <c r="S170" s="8">
        <v>0</v>
      </c>
      <c r="T170" s="8"/>
      <c r="U170" s="8">
        <v>0</v>
      </c>
      <c r="V170" s="8">
        <v>0</v>
      </c>
      <c r="W170" s="8"/>
      <c r="X170" s="8">
        <v>565.69853371929878</v>
      </c>
      <c r="Y170" s="8">
        <v>188.56617790643296</v>
      </c>
      <c r="Z170" s="8"/>
      <c r="AA170" s="8">
        <v>0</v>
      </c>
      <c r="AB170" s="8">
        <v>0</v>
      </c>
      <c r="AC170" s="8"/>
      <c r="AD170" s="8">
        <v>942.83088953216475</v>
      </c>
      <c r="AE170" s="8">
        <v>188.56617790643296</v>
      </c>
      <c r="AF170" s="8"/>
      <c r="AG170" s="8">
        <v>188.56617790643296</v>
      </c>
      <c r="AH170" s="8">
        <v>0</v>
      </c>
    </row>
    <row r="171" spans="2:34">
      <c r="B171" s="3"/>
      <c r="C171" s="3"/>
      <c r="D171" s="4" t="s">
        <v>23</v>
      </c>
      <c r="E171" s="4"/>
      <c r="F171" s="8">
        <v>0</v>
      </c>
      <c r="G171" s="8">
        <v>0</v>
      </c>
      <c r="H171" s="8"/>
      <c r="I171" s="8">
        <v>0</v>
      </c>
      <c r="J171" s="8">
        <v>0</v>
      </c>
      <c r="K171" s="8"/>
      <c r="L171" s="8">
        <v>0</v>
      </c>
      <c r="M171" s="8">
        <v>0</v>
      </c>
      <c r="N171" s="8"/>
      <c r="O171" s="8">
        <v>0</v>
      </c>
      <c r="P171" s="8">
        <v>0</v>
      </c>
      <c r="Q171" s="8"/>
      <c r="R171" s="8">
        <v>0</v>
      </c>
      <c r="S171" s="8">
        <v>0</v>
      </c>
      <c r="T171" s="8"/>
      <c r="U171" s="8">
        <v>0</v>
      </c>
      <c r="V171" s="8">
        <v>0</v>
      </c>
      <c r="W171" s="8"/>
      <c r="X171" s="8">
        <v>684.70935182194921</v>
      </c>
      <c r="Y171" s="8">
        <v>195.63124337769978</v>
      </c>
      <c r="Z171" s="8"/>
      <c r="AA171" s="8">
        <v>0</v>
      </c>
      <c r="AB171" s="8">
        <v>0</v>
      </c>
      <c r="AC171" s="8"/>
      <c r="AD171" s="8">
        <v>0</v>
      </c>
      <c r="AE171" s="8">
        <v>0</v>
      </c>
      <c r="AF171" s="8"/>
      <c r="AG171" s="8">
        <v>0</v>
      </c>
      <c r="AH171" s="8">
        <v>0</v>
      </c>
    </row>
    <row r="172" spans="2:34">
      <c r="B172" s="3"/>
      <c r="C172" s="3"/>
      <c r="D172" s="4" t="s">
        <v>28</v>
      </c>
      <c r="E172" s="4"/>
      <c r="F172" s="8">
        <f>F170+F171</f>
        <v>0</v>
      </c>
      <c r="G172" s="8">
        <f>G170+G171</f>
        <v>0</v>
      </c>
      <c r="H172" s="8"/>
      <c r="I172" s="8">
        <f>I170+I171</f>
        <v>0</v>
      </c>
      <c r="J172" s="8">
        <f>J170+J171</f>
        <v>0</v>
      </c>
      <c r="K172" s="8"/>
      <c r="L172" s="8">
        <f>L170+L171</f>
        <v>0</v>
      </c>
      <c r="M172" s="8">
        <f>M170+M171</f>
        <v>0</v>
      </c>
      <c r="N172" s="8"/>
      <c r="O172" s="8">
        <f>O170+O171</f>
        <v>282.84926685964939</v>
      </c>
      <c r="P172" s="8">
        <f>P170+P171</f>
        <v>188.56617790643296</v>
      </c>
      <c r="Q172" s="8"/>
      <c r="R172" s="8">
        <f>R170+R171</f>
        <v>0</v>
      </c>
      <c r="S172" s="8">
        <f>S170+S171</f>
        <v>0</v>
      </c>
      <c r="T172" s="8"/>
      <c r="U172" s="8">
        <f>U170+U171</f>
        <v>0</v>
      </c>
      <c r="V172" s="8">
        <f>V170+V171</f>
        <v>0</v>
      </c>
      <c r="W172" s="8"/>
      <c r="X172" s="8">
        <f>X170+X171</f>
        <v>1250.4078855412481</v>
      </c>
      <c r="Y172" s="8">
        <f>Y170+Y171</f>
        <v>384.1974212841327</v>
      </c>
      <c r="Z172" s="8"/>
      <c r="AA172" s="8">
        <f>AA170+AA171</f>
        <v>0</v>
      </c>
      <c r="AB172" s="8">
        <f>AB170+AB171</f>
        <v>0</v>
      </c>
      <c r="AC172" s="8"/>
      <c r="AD172" s="8">
        <f>AD170+AD171</f>
        <v>942.83088953216475</v>
      </c>
      <c r="AE172" s="8">
        <f>AE170+AE171</f>
        <v>188.56617790643296</v>
      </c>
      <c r="AF172" s="8"/>
      <c r="AG172" s="8">
        <f>AG170+AG171</f>
        <v>188.56617790643296</v>
      </c>
      <c r="AH172" s="8">
        <f>AH170+AH171</f>
        <v>0</v>
      </c>
    </row>
    <row r="173" spans="2:34">
      <c r="B173" s="3"/>
      <c r="C173" s="3"/>
      <c r="D173" s="4"/>
      <c r="E173" s="4"/>
      <c r="H173" s="3"/>
      <c r="I173" s="8"/>
      <c r="J173" s="8"/>
      <c r="K173" s="3"/>
      <c r="N173" s="3"/>
      <c r="Q173" s="3"/>
      <c r="T173" s="3"/>
      <c r="W173" s="3"/>
      <c r="Z173" s="3"/>
      <c r="AC173" s="3"/>
      <c r="AF173" s="3"/>
    </row>
    <row r="174" spans="2:34">
      <c r="B174" s="3"/>
      <c r="C174" s="4" t="s">
        <v>26</v>
      </c>
      <c r="D174" s="4" t="s">
        <v>22</v>
      </c>
      <c r="E174" s="4"/>
      <c r="F174" s="8">
        <v>88.055426239043499</v>
      </c>
      <c r="G174" s="8">
        <v>0</v>
      </c>
      <c r="H174" s="8"/>
      <c r="I174" s="8">
        <v>88.055426239043499</v>
      </c>
      <c r="J174" s="8">
        <v>0</v>
      </c>
      <c r="K174" s="8"/>
      <c r="L174" s="8">
        <v>0</v>
      </c>
      <c r="M174" s="8">
        <v>0</v>
      </c>
      <c r="N174" s="8"/>
      <c r="O174" s="8">
        <v>440.27713119521746</v>
      </c>
      <c r="P174" s="8">
        <v>176.110852478087</v>
      </c>
      <c r="Q174" s="8"/>
      <c r="R174" s="8">
        <v>0</v>
      </c>
      <c r="S174" s="8">
        <v>0</v>
      </c>
      <c r="T174" s="8"/>
      <c r="U174" s="8">
        <v>0</v>
      </c>
      <c r="V174" s="8">
        <v>0</v>
      </c>
      <c r="W174" s="8"/>
      <c r="X174" s="8">
        <v>352.22170495617399</v>
      </c>
      <c r="Y174" s="8">
        <v>88.055426239043499</v>
      </c>
      <c r="Z174" s="8"/>
      <c r="AA174" s="8">
        <v>88.055426239043499</v>
      </c>
      <c r="AB174" s="8">
        <v>0</v>
      </c>
      <c r="AC174" s="8"/>
      <c r="AD174" s="8">
        <v>792.49883615139152</v>
      </c>
      <c r="AE174" s="8">
        <v>264.16627871713052</v>
      </c>
      <c r="AF174" s="8"/>
      <c r="AG174" s="8">
        <v>440.27713119521746</v>
      </c>
      <c r="AH174" s="8">
        <v>88.055426239043499</v>
      </c>
    </row>
    <row r="175" spans="2:34">
      <c r="B175" s="3"/>
      <c r="C175" s="3"/>
      <c r="D175" s="4" t="s">
        <v>23</v>
      </c>
      <c r="E175" s="4"/>
      <c r="F175" s="8">
        <v>0</v>
      </c>
      <c r="G175" s="8">
        <v>0</v>
      </c>
      <c r="H175" s="8"/>
      <c r="I175" s="8">
        <v>0</v>
      </c>
      <c r="J175" s="8">
        <v>0</v>
      </c>
      <c r="K175" s="8"/>
      <c r="L175" s="8">
        <v>0</v>
      </c>
      <c r="M175" s="8">
        <v>0</v>
      </c>
      <c r="N175" s="8"/>
      <c r="O175" s="8">
        <v>506.80474681693926</v>
      </c>
      <c r="P175" s="8">
        <v>0</v>
      </c>
      <c r="Q175" s="8"/>
      <c r="R175" s="8">
        <v>0</v>
      </c>
      <c r="S175" s="8">
        <v>0</v>
      </c>
      <c r="T175" s="8"/>
      <c r="U175" s="8">
        <v>0</v>
      </c>
      <c r="V175" s="8">
        <v>0</v>
      </c>
      <c r="W175" s="8"/>
      <c r="X175" s="8">
        <v>506.80474681693926</v>
      </c>
      <c r="Y175" s="8">
        <v>202.72189872677572</v>
      </c>
      <c r="Z175" s="8"/>
      <c r="AA175" s="8">
        <v>0</v>
      </c>
      <c r="AB175" s="8">
        <v>0</v>
      </c>
      <c r="AC175" s="8"/>
      <c r="AD175" s="8">
        <v>304.08284809016362</v>
      </c>
      <c r="AE175" s="8">
        <v>202.72189872677572</v>
      </c>
      <c r="AF175" s="8"/>
      <c r="AG175" s="8">
        <v>405.44379745355144</v>
      </c>
      <c r="AH175" s="8">
        <v>0</v>
      </c>
    </row>
    <row r="176" spans="2:34">
      <c r="B176" s="3"/>
      <c r="C176" s="3"/>
      <c r="D176" s="4" t="s">
        <v>28</v>
      </c>
      <c r="E176" s="4"/>
      <c r="F176" s="8">
        <f>F174+F175</f>
        <v>88.055426239043499</v>
      </c>
      <c r="G176" s="8">
        <f>G174+G175</f>
        <v>0</v>
      </c>
      <c r="H176" s="8"/>
      <c r="I176" s="8">
        <f>I174+I175</f>
        <v>88.055426239043499</v>
      </c>
      <c r="J176" s="8">
        <f>J174+J175</f>
        <v>0</v>
      </c>
      <c r="K176" s="8"/>
      <c r="L176" s="8">
        <f>L174+L175</f>
        <v>0</v>
      </c>
      <c r="M176" s="8">
        <f>M174+M175</f>
        <v>0</v>
      </c>
      <c r="N176" s="8"/>
      <c r="O176" s="8">
        <f>O174+O175</f>
        <v>947.08187801215672</v>
      </c>
      <c r="P176" s="8">
        <f>P174+P175</f>
        <v>176.110852478087</v>
      </c>
      <c r="Q176" s="8"/>
      <c r="R176" s="8">
        <f>R174+R175</f>
        <v>0</v>
      </c>
      <c r="S176" s="8">
        <f>S174+S175</f>
        <v>0</v>
      </c>
      <c r="T176" s="8"/>
      <c r="U176" s="8">
        <f>U174+U175</f>
        <v>0</v>
      </c>
      <c r="V176" s="8">
        <f>V174+V175</f>
        <v>0</v>
      </c>
      <c r="W176" s="8"/>
      <c r="X176" s="8">
        <f>X174+X175</f>
        <v>859.02645177311319</v>
      </c>
      <c r="Y176" s="8">
        <f>Y174+Y175</f>
        <v>290.77732496581922</v>
      </c>
      <c r="Z176" s="8"/>
      <c r="AA176" s="8">
        <f>AA174+AA175</f>
        <v>88.055426239043499</v>
      </c>
      <c r="AB176" s="8">
        <f>AB174+AB175</f>
        <v>0</v>
      </c>
      <c r="AC176" s="8"/>
      <c r="AD176" s="8">
        <f>AD174+AD175</f>
        <v>1096.5816842415552</v>
      </c>
      <c r="AE176" s="8">
        <f>AE174+AE175</f>
        <v>466.88817744390622</v>
      </c>
      <c r="AF176" s="8"/>
      <c r="AG176" s="8">
        <f>AG174+AG175</f>
        <v>845.7209286487689</v>
      </c>
      <c r="AH176" s="8">
        <f>AH174+AH175</f>
        <v>88.055426239043499</v>
      </c>
    </row>
    <row r="177" spans="2:34">
      <c r="B177" s="3"/>
      <c r="C177" s="3"/>
      <c r="D177" s="4"/>
      <c r="E177" s="4"/>
      <c r="F177" s="8"/>
      <c r="G177" s="8"/>
      <c r="H177" s="3"/>
      <c r="I177" s="8"/>
      <c r="J177" s="8"/>
      <c r="K177" s="3"/>
      <c r="N177" s="3"/>
      <c r="Q177" s="3"/>
      <c r="T177" s="3"/>
      <c r="W177" s="3"/>
      <c r="Z177" s="3"/>
      <c r="AC177" s="3"/>
      <c r="AF177" s="3"/>
    </row>
    <row r="178" spans="2:34">
      <c r="B178" s="3"/>
      <c r="C178" s="4" t="s">
        <v>27</v>
      </c>
      <c r="D178" s="4" t="s">
        <v>22</v>
      </c>
      <c r="E178" s="4"/>
      <c r="F178" s="8">
        <v>74.22347071057861</v>
      </c>
      <c r="G178" s="8">
        <v>0</v>
      </c>
      <c r="H178" s="8"/>
      <c r="I178" s="8">
        <v>0</v>
      </c>
      <c r="J178" s="8">
        <v>0</v>
      </c>
      <c r="K178" s="8"/>
      <c r="L178" s="8">
        <v>0</v>
      </c>
      <c r="M178" s="8">
        <v>0</v>
      </c>
      <c r="N178" s="8"/>
      <c r="O178" s="8">
        <v>445.34082426347163</v>
      </c>
      <c r="P178" s="8">
        <v>148.44694142115722</v>
      </c>
      <c r="Q178" s="8"/>
      <c r="R178" s="8">
        <v>0</v>
      </c>
      <c r="S178" s="8">
        <v>0</v>
      </c>
      <c r="T178" s="8"/>
      <c r="U178" s="8">
        <v>0</v>
      </c>
      <c r="V178" s="8">
        <v>0</v>
      </c>
      <c r="W178" s="8"/>
      <c r="X178" s="8">
        <v>371.11735355289306</v>
      </c>
      <c r="Y178" s="8">
        <v>74.22347071057861</v>
      </c>
      <c r="Z178" s="8"/>
      <c r="AA178" s="8">
        <v>74.22347071057861</v>
      </c>
      <c r="AB178" s="8">
        <v>0</v>
      </c>
      <c r="AC178" s="8"/>
      <c r="AD178" s="8">
        <v>816.45817781636458</v>
      </c>
      <c r="AE178" s="8">
        <v>222.67041213173582</v>
      </c>
      <c r="AF178" s="8"/>
      <c r="AG178" s="8">
        <v>371.11735355289306</v>
      </c>
      <c r="AH178" s="8">
        <v>74.22347071057861</v>
      </c>
    </row>
    <row r="179" spans="2:34">
      <c r="B179" s="3"/>
      <c r="C179" s="4"/>
      <c r="D179" s="4" t="s">
        <v>23</v>
      </c>
      <c r="E179" s="4"/>
      <c r="F179" s="8">
        <v>0</v>
      </c>
      <c r="G179" s="8">
        <v>0</v>
      </c>
      <c r="H179" s="8"/>
      <c r="I179" s="8">
        <v>0</v>
      </c>
      <c r="J179" s="8">
        <v>0</v>
      </c>
      <c r="K179" s="8"/>
      <c r="L179" s="8">
        <v>91.874371015720442</v>
      </c>
      <c r="M179" s="8">
        <v>0</v>
      </c>
      <c r="N179" s="8"/>
      <c r="O179" s="8">
        <v>643.12059711004304</v>
      </c>
      <c r="P179" s="8">
        <v>183.74874203144088</v>
      </c>
      <c r="Q179" s="8"/>
      <c r="R179" s="8">
        <v>91.874371015720442</v>
      </c>
      <c r="S179" s="8">
        <v>0</v>
      </c>
      <c r="T179" s="8"/>
      <c r="U179" s="8">
        <v>0</v>
      </c>
      <c r="V179" s="8">
        <v>0</v>
      </c>
      <c r="W179" s="8"/>
      <c r="X179" s="8">
        <v>551.24622609432265</v>
      </c>
      <c r="Y179" s="8">
        <v>275.62311304716133</v>
      </c>
      <c r="Z179" s="8"/>
      <c r="AA179" s="8">
        <v>0</v>
      </c>
      <c r="AB179" s="8">
        <v>0</v>
      </c>
      <c r="AC179" s="8"/>
      <c r="AD179" s="8">
        <v>367.49748406288177</v>
      </c>
      <c r="AE179" s="8">
        <v>275.62311304716133</v>
      </c>
      <c r="AF179" s="8"/>
      <c r="AG179" s="8">
        <v>551.24622609432265</v>
      </c>
      <c r="AH179" s="8">
        <v>91.874371015720442</v>
      </c>
    </row>
    <row r="180" spans="2:34">
      <c r="B180" s="3"/>
      <c r="C180" s="4"/>
      <c r="D180" s="4" t="s">
        <v>28</v>
      </c>
      <c r="E180" s="4"/>
      <c r="F180" s="8">
        <f>F178+F179</f>
        <v>74.22347071057861</v>
      </c>
      <c r="G180" s="8">
        <f>G178+G179</f>
        <v>0</v>
      </c>
      <c r="H180" s="8"/>
      <c r="I180" s="8">
        <f>I178+I179</f>
        <v>0</v>
      </c>
      <c r="J180" s="8">
        <f>J178+J179</f>
        <v>0</v>
      </c>
      <c r="K180" s="8"/>
      <c r="L180" s="8">
        <f>L178+L179</f>
        <v>91.874371015720442</v>
      </c>
      <c r="M180" s="8">
        <f>M178+M179</f>
        <v>0</v>
      </c>
      <c r="N180" s="8"/>
      <c r="O180" s="8">
        <f>O178+O179</f>
        <v>1088.4614213735147</v>
      </c>
      <c r="P180" s="8">
        <f>P178+P179</f>
        <v>332.19568345259813</v>
      </c>
      <c r="Q180" s="8"/>
      <c r="R180" s="8">
        <f>R178+R179</f>
        <v>91.874371015720442</v>
      </c>
      <c r="S180" s="8">
        <f>S178+S179</f>
        <v>0</v>
      </c>
      <c r="T180" s="8"/>
      <c r="U180" s="8">
        <f>U178+U179</f>
        <v>0</v>
      </c>
      <c r="V180" s="8">
        <f>V178+V179</f>
        <v>0</v>
      </c>
      <c r="W180" s="8"/>
      <c r="X180" s="8">
        <f>X178+X179</f>
        <v>922.36357964721572</v>
      </c>
      <c r="Y180" s="8">
        <f>Y178+Y179</f>
        <v>349.84658375773995</v>
      </c>
      <c r="Z180" s="8"/>
      <c r="AA180" s="8">
        <f>AA178+AA179</f>
        <v>74.22347071057861</v>
      </c>
      <c r="AB180" s="8">
        <f>AB178+AB179</f>
        <v>0</v>
      </c>
      <c r="AC180" s="8"/>
      <c r="AD180" s="8">
        <f>AD178+AD179</f>
        <v>1183.9556618792462</v>
      </c>
      <c r="AE180" s="8">
        <f>AE178+AE179</f>
        <v>498.29352517889714</v>
      </c>
      <c r="AF180" s="8"/>
      <c r="AG180" s="8">
        <f>AG178+AG179</f>
        <v>922.36357964721572</v>
      </c>
      <c r="AH180" s="8">
        <f>AH178+AH179</f>
        <v>166.09784172629907</v>
      </c>
    </row>
    <row r="181" spans="2:34">
      <c r="B181" s="3"/>
      <c r="C181" s="3"/>
      <c r="D181" s="3"/>
      <c r="E181" s="3"/>
      <c r="F181" s="8"/>
      <c r="G181" s="8"/>
      <c r="H181" s="3"/>
      <c r="I181" s="8"/>
      <c r="J181" s="8"/>
      <c r="K181" s="3"/>
      <c r="L181" s="8"/>
      <c r="M181" s="8"/>
      <c r="N181" s="3"/>
      <c r="O181" s="8"/>
      <c r="P181" s="8"/>
      <c r="Q181" s="3"/>
      <c r="R181" s="8"/>
      <c r="S181" s="8"/>
      <c r="T181" s="3"/>
      <c r="U181" s="8"/>
      <c r="V181" s="8"/>
      <c r="W181" s="3"/>
      <c r="X181" s="8"/>
      <c r="Y181" s="8"/>
      <c r="Z181" s="3"/>
      <c r="AA181" s="8"/>
      <c r="AB181" s="8"/>
      <c r="AC181" s="3"/>
      <c r="AD181" s="8"/>
      <c r="AE181" s="8"/>
      <c r="AF181" s="3"/>
      <c r="AG181" s="8"/>
      <c r="AH181" s="8"/>
    </row>
    <row r="182" spans="2:34">
      <c r="B182" s="4" t="s">
        <v>12</v>
      </c>
      <c r="C182" s="4" t="s">
        <v>24</v>
      </c>
      <c r="D182" s="4" t="s">
        <v>22</v>
      </c>
      <c r="E182" s="4"/>
      <c r="F182" s="8">
        <v>339.25249986800821</v>
      </c>
      <c r="G182" s="8">
        <v>0</v>
      </c>
      <c r="H182" s="8"/>
      <c r="I182" s="8">
        <v>1550.8685708251803</v>
      </c>
      <c r="J182" s="8">
        <v>387.71714270629508</v>
      </c>
      <c r="K182" s="8"/>
      <c r="L182" s="8">
        <v>1647.797856501754</v>
      </c>
      <c r="M182" s="8">
        <v>387.71714270629508</v>
      </c>
      <c r="N182" s="8"/>
      <c r="O182" s="8">
        <v>145.39392851486065</v>
      </c>
      <c r="P182" s="8">
        <v>0</v>
      </c>
      <c r="Q182" s="8"/>
      <c r="R182" s="8">
        <v>48.464642838286885</v>
      </c>
      <c r="S182" s="8">
        <v>0</v>
      </c>
      <c r="T182" s="8"/>
      <c r="U182" s="8">
        <v>0</v>
      </c>
      <c r="V182" s="8">
        <v>0</v>
      </c>
      <c r="W182" s="8"/>
      <c r="X182" s="8">
        <v>48.464642838286885</v>
      </c>
      <c r="Y182" s="8">
        <v>48.464642838286885</v>
      </c>
      <c r="Z182" s="8"/>
      <c r="AA182" s="8">
        <v>0</v>
      </c>
      <c r="AB182" s="8">
        <v>0</v>
      </c>
      <c r="AC182" s="8"/>
      <c r="AD182" s="8">
        <v>775.43428541259016</v>
      </c>
      <c r="AE182" s="8">
        <v>242.3232141914344</v>
      </c>
      <c r="AF182" s="8"/>
      <c r="AG182" s="8">
        <v>2859.4139274589265</v>
      </c>
      <c r="AH182" s="8">
        <v>484.64642838286881</v>
      </c>
    </row>
    <row r="183" spans="2:34">
      <c r="B183" s="3"/>
      <c r="C183" s="3"/>
      <c r="D183" s="4" t="s">
        <v>23</v>
      </c>
      <c r="E183" s="4"/>
      <c r="F183" s="8">
        <v>229.74997036107078</v>
      </c>
      <c r="G183" s="8">
        <v>0</v>
      </c>
      <c r="H183" s="8"/>
      <c r="I183" s="8">
        <v>689.24991108321228</v>
      </c>
      <c r="J183" s="8">
        <v>57.437492590267695</v>
      </c>
      <c r="K183" s="8"/>
      <c r="L183" s="8">
        <v>574.37492590267686</v>
      </c>
      <c r="M183" s="8">
        <v>0</v>
      </c>
      <c r="N183" s="8"/>
      <c r="O183" s="8">
        <v>287.18746295133843</v>
      </c>
      <c r="P183" s="8">
        <v>0</v>
      </c>
      <c r="Q183" s="8"/>
      <c r="R183" s="8">
        <v>0</v>
      </c>
      <c r="S183" s="8">
        <v>0</v>
      </c>
      <c r="T183" s="8"/>
      <c r="U183" s="8">
        <v>0</v>
      </c>
      <c r="V183" s="8">
        <v>0</v>
      </c>
      <c r="W183" s="8"/>
      <c r="X183" s="8">
        <v>287.18746295133843</v>
      </c>
      <c r="Y183" s="8">
        <v>0</v>
      </c>
      <c r="Z183" s="8"/>
      <c r="AA183" s="8">
        <v>0</v>
      </c>
      <c r="AB183" s="8">
        <v>0</v>
      </c>
      <c r="AC183" s="8"/>
      <c r="AD183" s="8">
        <v>861.56238885401547</v>
      </c>
      <c r="AE183" s="8">
        <v>287.18746295133843</v>
      </c>
      <c r="AF183" s="8"/>
      <c r="AG183" s="8">
        <v>1435.9373147566923</v>
      </c>
      <c r="AH183" s="8">
        <v>172.31247777080307</v>
      </c>
    </row>
    <row r="184" spans="2:34">
      <c r="B184" s="3"/>
      <c r="C184" s="3"/>
      <c r="D184" s="4" t="s">
        <v>28</v>
      </c>
      <c r="E184" s="4"/>
      <c r="F184" s="8">
        <f>F182+F183</f>
        <v>569.00247022907899</v>
      </c>
      <c r="G184" s="8">
        <f>G182+G183</f>
        <v>0</v>
      </c>
      <c r="H184" s="8"/>
      <c r="I184" s="8">
        <f>I182+I183</f>
        <v>2240.1184819083928</v>
      </c>
      <c r="J184" s="8">
        <f>J182+J183</f>
        <v>445.15463529656279</v>
      </c>
      <c r="K184" s="8"/>
      <c r="L184" s="8">
        <f>L182+L183</f>
        <v>2222.172782404431</v>
      </c>
      <c r="M184" s="8">
        <f>M182+M183</f>
        <v>387.71714270629508</v>
      </c>
      <c r="N184" s="8"/>
      <c r="O184" s="8">
        <f>O182+O183</f>
        <v>432.58139146619908</v>
      </c>
      <c r="P184" s="8">
        <f>P182+P183</f>
        <v>0</v>
      </c>
      <c r="Q184" s="8"/>
      <c r="R184" s="8">
        <f>R182+R183</f>
        <v>48.464642838286885</v>
      </c>
      <c r="S184" s="8">
        <f>S182+S183</f>
        <v>0</v>
      </c>
      <c r="T184" s="8"/>
      <c r="U184" s="8">
        <f>U182+U183</f>
        <v>0</v>
      </c>
      <c r="V184" s="8">
        <f>V182+V183</f>
        <v>0</v>
      </c>
      <c r="W184" s="8"/>
      <c r="X184" s="8">
        <f>X182+X183</f>
        <v>335.6521057896253</v>
      </c>
      <c r="Y184" s="8">
        <f>Y182+Y183</f>
        <v>48.464642838286885</v>
      </c>
      <c r="Z184" s="8"/>
      <c r="AA184" s="8">
        <f>AA182+AA183</f>
        <v>0</v>
      </c>
      <c r="AB184" s="8">
        <f>AB182+AB183</f>
        <v>0</v>
      </c>
      <c r="AC184" s="8"/>
      <c r="AD184" s="8">
        <f>AD182+AD183</f>
        <v>1636.9966742666056</v>
      </c>
      <c r="AE184" s="8">
        <f>AE182+AE183</f>
        <v>529.51067714277281</v>
      </c>
      <c r="AF184" s="8"/>
      <c r="AG184" s="8">
        <f>AG182+AG183</f>
        <v>4295.3512422156191</v>
      </c>
      <c r="AH184" s="8">
        <f>AH182+AH183</f>
        <v>656.95890615367193</v>
      </c>
    </row>
    <row r="185" spans="2:34">
      <c r="B185" s="3"/>
      <c r="C185" s="3"/>
      <c r="D185" s="4"/>
      <c r="E185" s="4"/>
      <c r="H185" s="3"/>
      <c r="I185" s="8"/>
      <c r="J185" s="8"/>
      <c r="K185" s="3"/>
      <c r="N185" s="3"/>
      <c r="Q185" s="3"/>
      <c r="T185" s="3"/>
      <c r="W185" s="3"/>
      <c r="Z185" s="3"/>
      <c r="AC185" s="3"/>
      <c r="AF185" s="3"/>
    </row>
    <row r="186" spans="2:34">
      <c r="B186" s="3"/>
      <c r="C186" s="4" t="s">
        <v>25</v>
      </c>
      <c r="D186" s="4" t="s">
        <v>22</v>
      </c>
      <c r="E186" s="4"/>
      <c r="F186" s="8">
        <v>0</v>
      </c>
      <c r="G186" s="8">
        <v>0</v>
      </c>
      <c r="H186" s="8"/>
      <c r="I186" s="8">
        <v>2219.3273230989671</v>
      </c>
      <c r="J186" s="8">
        <v>369.88788718316124</v>
      </c>
      <c r="K186" s="8"/>
      <c r="L186" s="8">
        <v>1664.4954923242256</v>
      </c>
      <c r="M186" s="8">
        <v>92.47197179579031</v>
      </c>
      <c r="N186" s="8"/>
      <c r="O186" s="8">
        <v>1017.1916897536935</v>
      </c>
      <c r="P186" s="8">
        <v>92.47197179579031</v>
      </c>
      <c r="Q186" s="8"/>
      <c r="R186" s="8">
        <v>184.94394359158062</v>
      </c>
      <c r="S186" s="8">
        <v>0</v>
      </c>
      <c r="T186" s="8"/>
      <c r="U186" s="8">
        <v>0</v>
      </c>
      <c r="V186" s="8">
        <v>0</v>
      </c>
      <c r="W186" s="8"/>
      <c r="X186" s="8">
        <v>1109.6636615494835</v>
      </c>
      <c r="Y186" s="8">
        <v>92.47197179579031</v>
      </c>
      <c r="Z186" s="8"/>
      <c r="AA186" s="8">
        <v>92.47197179579031</v>
      </c>
      <c r="AB186" s="8">
        <v>0</v>
      </c>
      <c r="AC186" s="8"/>
      <c r="AD186" s="8">
        <v>647.30380257053218</v>
      </c>
      <c r="AE186" s="8">
        <v>92.47197179579031</v>
      </c>
      <c r="AF186" s="8"/>
      <c r="AG186" s="8">
        <v>1109.6636615494835</v>
      </c>
      <c r="AH186" s="8">
        <v>277.41591538737089</v>
      </c>
    </row>
    <row r="187" spans="2:34">
      <c r="B187" s="3"/>
      <c r="C187" s="3"/>
      <c r="D187" s="4" t="s">
        <v>23</v>
      </c>
      <c r="E187" s="4"/>
      <c r="F187" s="8">
        <v>352.99378881987258</v>
      </c>
      <c r="G187" s="8">
        <v>58.832298136645434</v>
      </c>
      <c r="H187" s="8"/>
      <c r="I187" s="8">
        <v>441.24223602484074</v>
      </c>
      <c r="J187" s="8">
        <v>29.416149068322717</v>
      </c>
      <c r="K187" s="8"/>
      <c r="L187" s="8">
        <v>735.40372670806789</v>
      </c>
      <c r="M187" s="8">
        <v>88.248447204968144</v>
      </c>
      <c r="N187" s="8"/>
      <c r="O187" s="8">
        <v>441.24223602484074</v>
      </c>
      <c r="P187" s="8">
        <v>88.248447204968144</v>
      </c>
      <c r="Q187" s="8"/>
      <c r="R187" s="8">
        <v>0</v>
      </c>
      <c r="S187" s="8">
        <v>0</v>
      </c>
      <c r="T187" s="8"/>
      <c r="U187" s="8">
        <v>0</v>
      </c>
      <c r="V187" s="8">
        <v>0</v>
      </c>
      <c r="W187" s="8"/>
      <c r="X187" s="8">
        <v>147.08074534161355</v>
      </c>
      <c r="Y187" s="8">
        <v>0</v>
      </c>
      <c r="Z187" s="8"/>
      <c r="AA187" s="8">
        <v>29.416149068322717</v>
      </c>
      <c r="AB187" s="8">
        <v>0</v>
      </c>
      <c r="AC187" s="8"/>
      <c r="AD187" s="8">
        <v>264.74534161490448</v>
      </c>
      <c r="AE187" s="8">
        <v>0</v>
      </c>
      <c r="AF187" s="8"/>
      <c r="AG187" s="8">
        <v>1029.5652173912952</v>
      </c>
      <c r="AH187" s="8">
        <v>147.08074534161355</v>
      </c>
    </row>
    <row r="188" spans="2:34">
      <c r="B188" s="3"/>
      <c r="C188" s="3"/>
      <c r="D188" s="4" t="s">
        <v>28</v>
      </c>
      <c r="E188" s="4"/>
      <c r="F188" s="8">
        <f>F186+F187</f>
        <v>352.99378881987258</v>
      </c>
      <c r="G188" s="8">
        <f>G186+G187</f>
        <v>58.832298136645434</v>
      </c>
      <c r="H188" s="8"/>
      <c r="I188" s="8">
        <f>I186+I187</f>
        <v>2660.5695591238077</v>
      </c>
      <c r="J188" s="8">
        <f>J186+J187</f>
        <v>399.30403625148398</v>
      </c>
      <c r="K188" s="8"/>
      <c r="L188" s="8">
        <f>L186+L187</f>
        <v>2399.8992190322933</v>
      </c>
      <c r="M188" s="8">
        <f>M186+M187</f>
        <v>180.72041900075845</v>
      </c>
      <c r="N188" s="8"/>
      <c r="O188" s="8">
        <f>O186+O187</f>
        <v>1458.4339257785341</v>
      </c>
      <c r="P188" s="8">
        <f>P186+P187</f>
        <v>180.72041900075845</v>
      </c>
      <c r="Q188" s="8"/>
      <c r="R188" s="8">
        <f>R186+R187</f>
        <v>184.94394359158062</v>
      </c>
      <c r="S188" s="8">
        <f>S186+S187</f>
        <v>0</v>
      </c>
      <c r="T188" s="8"/>
      <c r="U188" s="8">
        <f>U186+U187</f>
        <v>0</v>
      </c>
      <c r="V188" s="8">
        <f>V186+V187</f>
        <v>0</v>
      </c>
      <c r="W188" s="8"/>
      <c r="X188" s="8">
        <f>X186+X187</f>
        <v>1256.744406891097</v>
      </c>
      <c r="Y188" s="8">
        <f>Y186+Y187</f>
        <v>92.47197179579031</v>
      </c>
      <c r="Z188" s="8"/>
      <c r="AA188" s="8">
        <f>AA186+AA187</f>
        <v>121.88812086411303</v>
      </c>
      <c r="AB188" s="8">
        <f>AB186+AB187</f>
        <v>0</v>
      </c>
      <c r="AC188" s="8"/>
      <c r="AD188" s="8">
        <f>AD186+AD187</f>
        <v>912.04914418543672</v>
      </c>
      <c r="AE188" s="8">
        <f>AE186+AE187</f>
        <v>92.47197179579031</v>
      </c>
      <c r="AF188" s="8"/>
      <c r="AG188" s="8">
        <f>AG186+AG187</f>
        <v>2139.2288789407785</v>
      </c>
      <c r="AH188" s="8">
        <f>AH186+AH187</f>
        <v>424.49666072898447</v>
      </c>
    </row>
    <row r="189" spans="2:34">
      <c r="B189" s="3"/>
      <c r="C189" s="3"/>
      <c r="D189" s="4"/>
      <c r="E189" s="4"/>
      <c r="F189" s="8"/>
      <c r="G189" s="8"/>
      <c r="H189" s="3"/>
      <c r="I189" s="8"/>
      <c r="J189" s="8"/>
      <c r="K189" s="3"/>
      <c r="N189" s="3"/>
      <c r="Q189" s="3"/>
      <c r="T189" s="3"/>
      <c r="W189" s="3"/>
      <c r="Z189" s="3"/>
      <c r="AC189" s="3"/>
      <c r="AF189" s="3"/>
    </row>
    <row r="190" spans="2:34">
      <c r="B190" s="3"/>
      <c r="C190" s="4" t="s">
        <v>26</v>
      </c>
      <c r="D190" s="4" t="s">
        <v>22</v>
      </c>
      <c r="E190" s="4"/>
      <c r="F190" s="8">
        <v>224.39432183786744</v>
      </c>
      <c r="G190" s="8">
        <v>0</v>
      </c>
      <c r="H190" s="8"/>
      <c r="I190" s="8">
        <v>3590.309149405879</v>
      </c>
      <c r="J190" s="8">
        <v>673.18296551360231</v>
      </c>
      <c r="K190" s="8"/>
      <c r="L190" s="8">
        <v>3141.5205057301441</v>
      </c>
      <c r="M190" s="8">
        <v>448.78864367573487</v>
      </c>
      <c r="N190" s="8"/>
      <c r="O190" s="8">
        <v>1121.971609189337</v>
      </c>
      <c r="P190" s="8">
        <v>0</v>
      </c>
      <c r="Q190" s="8"/>
      <c r="R190" s="8">
        <v>224.39432183786744</v>
      </c>
      <c r="S190" s="8">
        <v>0</v>
      </c>
      <c r="T190" s="8"/>
      <c r="U190" s="8">
        <v>0</v>
      </c>
      <c r="V190" s="8">
        <v>0</v>
      </c>
      <c r="W190" s="8"/>
      <c r="X190" s="8">
        <v>1121.971609189337</v>
      </c>
      <c r="Y190" s="8">
        <v>224.39432183786744</v>
      </c>
      <c r="Z190" s="8"/>
      <c r="AA190" s="8">
        <v>0</v>
      </c>
      <c r="AB190" s="8">
        <v>0</v>
      </c>
      <c r="AC190" s="8"/>
      <c r="AD190" s="8">
        <v>1346.3659310272046</v>
      </c>
      <c r="AE190" s="8">
        <v>224.39432183786744</v>
      </c>
      <c r="AF190" s="8"/>
      <c r="AG190" s="8">
        <v>3814.7034712437458</v>
      </c>
      <c r="AH190" s="8">
        <v>673.18296551360231</v>
      </c>
    </row>
    <row r="191" spans="2:34">
      <c r="B191" s="3"/>
      <c r="C191" s="3"/>
      <c r="D191" s="4" t="s">
        <v>23</v>
      </c>
      <c r="E191" s="4"/>
      <c r="F191" s="8">
        <v>1125.3449374420397</v>
      </c>
      <c r="G191" s="8">
        <v>187.55748957367328</v>
      </c>
      <c r="H191" s="8"/>
      <c r="I191" s="8">
        <v>2063.1323853104059</v>
      </c>
      <c r="J191" s="8">
        <v>187.55748957367328</v>
      </c>
      <c r="K191" s="8"/>
      <c r="L191" s="8">
        <v>2625.8048540314257</v>
      </c>
      <c r="M191" s="8">
        <v>187.55748957367328</v>
      </c>
      <c r="N191" s="8"/>
      <c r="O191" s="8">
        <v>1500.4599165893862</v>
      </c>
      <c r="P191" s="8">
        <v>187.55748957367328</v>
      </c>
      <c r="Q191" s="8"/>
      <c r="R191" s="8">
        <v>0</v>
      </c>
      <c r="S191" s="8">
        <v>0</v>
      </c>
      <c r="T191" s="8"/>
      <c r="U191" s="8">
        <v>0</v>
      </c>
      <c r="V191" s="8">
        <v>0</v>
      </c>
      <c r="W191" s="8"/>
      <c r="X191" s="8">
        <v>750.22995829469312</v>
      </c>
      <c r="Y191" s="8">
        <v>0</v>
      </c>
      <c r="Z191" s="8"/>
      <c r="AA191" s="8">
        <v>0</v>
      </c>
      <c r="AB191" s="8">
        <v>0</v>
      </c>
      <c r="AC191" s="8"/>
      <c r="AD191" s="8">
        <v>1875.5748957367327</v>
      </c>
      <c r="AE191" s="8">
        <v>375.11497914734656</v>
      </c>
      <c r="AF191" s="8"/>
      <c r="AG191" s="8">
        <v>4501.3797497681589</v>
      </c>
      <c r="AH191" s="8">
        <v>562.67246872101987</v>
      </c>
    </row>
    <row r="192" spans="2:34">
      <c r="B192" s="3"/>
      <c r="C192" s="3"/>
      <c r="D192" s="4" t="s">
        <v>28</v>
      </c>
      <c r="E192" s="4"/>
      <c r="F192" s="8">
        <f>F190+F191</f>
        <v>1349.7392592799072</v>
      </c>
      <c r="G192" s="8">
        <f>G190+G191</f>
        <v>187.55748957367328</v>
      </c>
      <c r="H192" s="8"/>
      <c r="I192" s="8">
        <f>I190+I191</f>
        <v>5653.4415347162849</v>
      </c>
      <c r="J192" s="8">
        <f>J190+J191</f>
        <v>860.74045508727556</v>
      </c>
      <c r="K192" s="8"/>
      <c r="L192" s="8">
        <f>L190+L191</f>
        <v>5767.3253597615694</v>
      </c>
      <c r="M192" s="8">
        <f>M190+M191</f>
        <v>636.34613324940813</v>
      </c>
      <c r="N192" s="8"/>
      <c r="O192" s="8">
        <f>O190+O191</f>
        <v>2622.431525778723</v>
      </c>
      <c r="P192" s="8">
        <f>P190+P191</f>
        <v>187.55748957367328</v>
      </c>
      <c r="Q192" s="8"/>
      <c r="R192" s="8">
        <f>R190+R191</f>
        <v>224.39432183786744</v>
      </c>
      <c r="S192" s="8">
        <f>S190+S191</f>
        <v>0</v>
      </c>
      <c r="T192" s="8"/>
      <c r="U192" s="8">
        <f>U190+U191</f>
        <v>0</v>
      </c>
      <c r="V192" s="8">
        <f>V190+V191</f>
        <v>0</v>
      </c>
      <c r="W192" s="8"/>
      <c r="X192" s="8">
        <f>X190+X191</f>
        <v>1872.20156748403</v>
      </c>
      <c r="Y192" s="8">
        <f>Y190+Y191</f>
        <v>224.39432183786744</v>
      </c>
      <c r="Z192" s="8"/>
      <c r="AA192" s="8">
        <f>AA190+AA191</f>
        <v>0</v>
      </c>
      <c r="AB192" s="8">
        <f>AB190+AB191</f>
        <v>0</v>
      </c>
      <c r="AC192" s="8"/>
      <c r="AD192" s="8">
        <f>AD190+AD191</f>
        <v>3221.9408267639374</v>
      </c>
      <c r="AE192" s="8">
        <f>AE190+AE191</f>
        <v>599.50930098521394</v>
      </c>
      <c r="AF192" s="8"/>
      <c r="AG192" s="8">
        <f>AG190+AG191</f>
        <v>8316.0832210119042</v>
      </c>
      <c r="AH192" s="8">
        <f>AH190+AH191</f>
        <v>1235.8554342346222</v>
      </c>
    </row>
    <row r="193" spans="2:34">
      <c r="B193" s="3"/>
      <c r="C193" s="3"/>
      <c r="D193" s="4"/>
      <c r="E193" s="4"/>
      <c r="F193" s="8"/>
      <c r="G193" s="8"/>
      <c r="H193" s="3"/>
      <c r="I193" s="8"/>
      <c r="J193" s="8"/>
      <c r="K193" s="3"/>
      <c r="N193" s="3"/>
      <c r="Q193" s="3"/>
      <c r="T193" s="3"/>
      <c r="W193" s="3"/>
      <c r="Z193" s="3"/>
      <c r="AC193" s="3"/>
      <c r="AF193" s="3"/>
    </row>
    <row r="194" spans="2:34">
      <c r="B194" s="3"/>
      <c r="C194" s="4" t="s">
        <v>27</v>
      </c>
      <c r="D194" s="4" t="s">
        <v>22</v>
      </c>
      <c r="E194" s="4"/>
      <c r="F194" s="8">
        <v>513.18758889736603</v>
      </c>
      <c r="G194" s="8">
        <v>0</v>
      </c>
      <c r="H194" s="8"/>
      <c r="I194" s="8">
        <v>5901.6572723197087</v>
      </c>
      <c r="J194" s="8">
        <v>1282.968972243415</v>
      </c>
      <c r="K194" s="8"/>
      <c r="L194" s="8">
        <v>5131.87588897366</v>
      </c>
      <c r="M194" s="8">
        <v>769.7813833460491</v>
      </c>
      <c r="N194" s="8"/>
      <c r="O194" s="8">
        <v>1796.1565611407812</v>
      </c>
      <c r="P194" s="8">
        <v>256.59379444868301</v>
      </c>
      <c r="Q194" s="8"/>
      <c r="R194" s="8">
        <v>256.59379444868301</v>
      </c>
      <c r="S194" s="8">
        <v>0</v>
      </c>
      <c r="T194" s="8"/>
      <c r="U194" s="8">
        <v>0</v>
      </c>
      <c r="V194" s="8">
        <v>0</v>
      </c>
      <c r="W194" s="8"/>
      <c r="X194" s="8">
        <v>1796.1565611407812</v>
      </c>
      <c r="Y194" s="8">
        <v>256.59379444868301</v>
      </c>
      <c r="Z194" s="8"/>
      <c r="AA194" s="8">
        <v>256.59379444868301</v>
      </c>
      <c r="AB194" s="8">
        <v>0</v>
      </c>
      <c r="AC194" s="8"/>
      <c r="AD194" s="8">
        <v>2309.3441500381468</v>
      </c>
      <c r="AE194" s="8">
        <v>513.18758889736603</v>
      </c>
      <c r="AF194" s="8"/>
      <c r="AG194" s="8">
        <v>6158.2510667683928</v>
      </c>
      <c r="AH194" s="8">
        <v>1282.968972243415</v>
      </c>
    </row>
    <row r="195" spans="2:34">
      <c r="B195" s="3"/>
      <c r="C195" s="4"/>
      <c r="D195" s="4" t="s">
        <v>23</v>
      </c>
      <c r="E195" s="4"/>
      <c r="F195" s="8">
        <v>315.7242063492061</v>
      </c>
      <c r="G195" s="8">
        <v>35.080467372134009</v>
      </c>
      <c r="H195" s="8"/>
      <c r="I195" s="8">
        <v>526.20701058201018</v>
      </c>
      <c r="J195" s="8">
        <v>35.080467372134009</v>
      </c>
      <c r="K195" s="8"/>
      <c r="L195" s="8">
        <v>701.60934744268013</v>
      </c>
      <c r="M195" s="8">
        <v>70.160934744268019</v>
      </c>
      <c r="N195" s="8"/>
      <c r="O195" s="8">
        <v>385.88514109347409</v>
      </c>
      <c r="P195" s="8">
        <v>70.160934744268019</v>
      </c>
      <c r="Q195" s="8"/>
      <c r="R195" s="8">
        <v>0</v>
      </c>
      <c r="S195" s="8">
        <v>0</v>
      </c>
      <c r="T195" s="8"/>
      <c r="U195" s="8">
        <v>0</v>
      </c>
      <c r="V195" s="8">
        <v>0</v>
      </c>
      <c r="W195" s="8"/>
      <c r="X195" s="8">
        <v>210.48280423280403</v>
      </c>
      <c r="Y195" s="8">
        <v>0</v>
      </c>
      <c r="Z195" s="8"/>
      <c r="AA195" s="8">
        <v>35.080467372134009</v>
      </c>
      <c r="AB195" s="8">
        <v>0</v>
      </c>
      <c r="AC195" s="8"/>
      <c r="AD195" s="8">
        <v>491.12654320987616</v>
      </c>
      <c r="AE195" s="8">
        <v>105.24140211640201</v>
      </c>
      <c r="AF195" s="8"/>
      <c r="AG195" s="8">
        <v>1192.7358906525562</v>
      </c>
      <c r="AH195" s="8">
        <v>175.40233686067003</v>
      </c>
    </row>
    <row r="196" spans="2:34">
      <c r="B196" s="3"/>
      <c r="C196" s="4"/>
      <c r="D196" s="4" t="s">
        <v>28</v>
      </c>
      <c r="E196" s="4"/>
      <c r="F196" s="8">
        <f>F194+F195</f>
        <v>828.91179524657218</v>
      </c>
      <c r="G196" s="8">
        <f>G194+G195</f>
        <v>35.080467372134009</v>
      </c>
      <c r="H196" s="8"/>
      <c r="I196" s="8">
        <f>I194+I195</f>
        <v>6427.864282901719</v>
      </c>
      <c r="J196" s="8">
        <f>J194+J195</f>
        <v>1318.0494396155491</v>
      </c>
      <c r="K196" s="8"/>
      <c r="L196" s="8">
        <f>L194+L195</f>
        <v>5833.4852364163398</v>
      </c>
      <c r="M196" s="8">
        <f>M194+M195</f>
        <v>839.94231809031714</v>
      </c>
      <c r="N196" s="8"/>
      <c r="O196" s="8">
        <f>O194+O195</f>
        <v>2182.0417022342554</v>
      </c>
      <c r="P196" s="8">
        <f>P194+P195</f>
        <v>326.754729192951</v>
      </c>
      <c r="Q196" s="8"/>
      <c r="R196" s="8">
        <f>R194+R195</f>
        <v>256.59379444868301</v>
      </c>
      <c r="S196" s="8">
        <f>S194+S195</f>
        <v>0</v>
      </c>
      <c r="T196" s="8"/>
      <c r="U196" s="8">
        <f>U194+U195</f>
        <v>0</v>
      </c>
      <c r="V196" s="8">
        <f>V194+V195</f>
        <v>0</v>
      </c>
      <c r="W196" s="8"/>
      <c r="X196" s="8">
        <f>X194+X195</f>
        <v>2006.6393653735852</v>
      </c>
      <c r="Y196" s="8">
        <f>Y194+Y195</f>
        <v>256.59379444868301</v>
      </c>
      <c r="Z196" s="8"/>
      <c r="AA196" s="8">
        <f>AA194+AA195</f>
        <v>291.67426182081704</v>
      </c>
      <c r="AB196" s="8">
        <f>AB194+AB195</f>
        <v>0</v>
      </c>
      <c r="AC196" s="8"/>
      <c r="AD196" s="8">
        <f>AD194+AD195</f>
        <v>2800.4706932480231</v>
      </c>
      <c r="AE196" s="8">
        <f>AE194+AE195</f>
        <v>618.42899101376804</v>
      </c>
      <c r="AF196" s="8"/>
      <c r="AG196" s="8">
        <f>AG194+AG195</f>
        <v>7350.9869574209488</v>
      </c>
      <c r="AH196" s="8">
        <f>AH194+AH195</f>
        <v>1458.371309104085</v>
      </c>
    </row>
    <row r="197" spans="2:34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</row>
    <row r="198" spans="2:34">
      <c r="B198" s="4" t="s">
        <v>13</v>
      </c>
      <c r="C198" s="4" t="s">
        <v>24</v>
      </c>
      <c r="D198" s="4" t="s">
        <v>22</v>
      </c>
      <c r="E198" s="4"/>
      <c r="F198" s="8">
        <v>567.67974131019457</v>
      </c>
      <c r="G198" s="8">
        <v>81.097105901456374</v>
      </c>
      <c r="H198" s="8"/>
      <c r="I198" s="8">
        <v>4298.1466127771882</v>
      </c>
      <c r="J198" s="8">
        <v>324.38842360582549</v>
      </c>
      <c r="K198" s="8"/>
      <c r="L198" s="8">
        <v>2595.1073888466062</v>
      </c>
      <c r="M198" s="8">
        <v>81.097105901456445</v>
      </c>
      <c r="N198" s="8"/>
      <c r="O198" s="8">
        <v>9731.6527081747736</v>
      </c>
      <c r="P198" s="8">
        <v>1135.3594826203903</v>
      </c>
      <c r="Q198" s="8"/>
      <c r="R198" s="8">
        <v>162.19421180291289</v>
      </c>
      <c r="S198" s="8">
        <v>0</v>
      </c>
      <c r="T198" s="8"/>
      <c r="U198" s="8">
        <v>1621.942118029129</v>
      </c>
      <c r="V198" s="8">
        <v>81.097105901456445</v>
      </c>
      <c r="W198" s="8"/>
      <c r="X198" s="8">
        <v>12083.468779317011</v>
      </c>
      <c r="Y198" s="8">
        <v>3730.4668714669965</v>
      </c>
      <c r="Z198" s="8"/>
      <c r="AA198" s="8">
        <v>243.29131770436931</v>
      </c>
      <c r="AB198" s="8">
        <v>0</v>
      </c>
      <c r="AC198" s="8"/>
      <c r="AD198" s="8">
        <v>12164.565885218466</v>
      </c>
      <c r="AE198" s="8">
        <v>2189.6218593393241</v>
      </c>
      <c r="AF198" s="8"/>
      <c r="AG198" s="8">
        <v>10704.817978992251</v>
      </c>
      <c r="AH198" s="8">
        <v>1216.4565885218467</v>
      </c>
    </row>
    <row r="199" spans="2:34">
      <c r="B199" s="3"/>
      <c r="C199" s="3"/>
      <c r="D199" s="4" t="s">
        <v>23</v>
      </c>
      <c r="E199" s="4"/>
      <c r="F199" s="8">
        <v>458.74043888225418</v>
      </c>
      <c r="G199" s="8">
        <v>0</v>
      </c>
      <c r="H199" s="8"/>
      <c r="I199" s="8">
        <v>1070.3943573919264</v>
      </c>
      <c r="J199" s="8">
        <v>50.971159875806023</v>
      </c>
      <c r="K199" s="8"/>
      <c r="L199" s="8">
        <v>917.48087776450984</v>
      </c>
      <c r="M199" s="8">
        <v>101.9423197516122</v>
      </c>
      <c r="N199" s="8"/>
      <c r="O199" s="8">
        <v>3313.1253919273963</v>
      </c>
      <c r="P199" s="8">
        <v>560.68275863386714</v>
      </c>
      <c r="Q199" s="8"/>
      <c r="R199" s="8">
        <v>305.82695925483654</v>
      </c>
      <c r="S199" s="8">
        <v>0</v>
      </c>
      <c r="T199" s="8"/>
      <c r="U199" s="8">
        <v>356.79811913064265</v>
      </c>
      <c r="V199" s="8">
        <v>0</v>
      </c>
      <c r="W199" s="8"/>
      <c r="X199" s="8">
        <v>4026.721630188682</v>
      </c>
      <c r="Y199" s="8">
        <v>713.59623826128529</v>
      </c>
      <c r="Z199" s="8"/>
      <c r="AA199" s="8">
        <v>101.9423197516122</v>
      </c>
      <c r="AB199" s="8">
        <v>0</v>
      </c>
      <c r="AC199" s="8"/>
      <c r="AD199" s="8">
        <v>3466.0388715548147</v>
      </c>
      <c r="AE199" s="8">
        <v>509.71159875806103</v>
      </c>
      <c r="AF199" s="8"/>
      <c r="AG199" s="8">
        <v>5402.9429468354465</v>
      </c>
      <c r="AH199" s="8">
        <v>407.76927900644881</v>
      </c>
    </row>
    <row r="200" spans="2:34">
      <c r="B200" s="3"/>
      <c r="C200" s="3"/>
      <c r="D200" s="4" t="s">
        <v>28</v>
      </c>
      <c r="E200" s="4"/>
      <c r="F200" s="8">
        <f>F198+F199</f>
        <v>1026.4201801924487</v>
      </c>
      <c r="G200" s="8">
        <f>G198+G199</f>
        <v>81.097105901456374</v>
      </c>
      <c r="H200" s="8"/>
      <c r="I200" s="8">
        <f>I198+I199</f>
        <v>5368.5409701691151</v>
      </c>
      <c r="J200" s="8">
        <f>J198+J199</f>
        <v>375.35958348163149</v>
      </c>
      <c r="K200" s="8"/>
      <c r="L200" s="8">
        <f>L198+L199</f>
        <v>3512.5882666111161</v>
      </c>
      <c r="M200" s="8">
        <f>M198+M199</f>
        <v>183.03942565306863</v>
      </c>
      <c r="N200" s="8"/>
      <c r="O200" s="8">
        <f>O198+O199</f>
        <v>13044.77810010217</v>
      </c>
      <c r="P200" s="8">
        <f>P198+P199</f>
        <v>1696.0422412542575</v>
      </c>
      <c r="Q200" s="8"/>
      <c r="R200" s="8">
        <f>R198+R199</f>
        <v>468.02117105774943</v>
      </c>
      <c r="S200" s="8">
        <f>S198+S199</f>
        <v>0</v>
      </c>
      <c r="T200" s="8"/>
      <c r="U200" s="8">
        <f>U198+U199</f>
        <v>1978.7402371597716</v>
      </c>
      <c r="V200" s="8">
        <f>V198+V199</f>
        <v>81.097105901456445</v>
      </c>
      <c r="W200" s="8"/>
      <c r="X200" s="8">
        <f>X198+X199</f>
        <v>16110.190409505693</v>
      </c>
      <c r="Y200" s="8">
        <f>Y198+Y199</f>
        <v>4444.0631097282821</v>
      </c>
      <c r="Z200" s="8"/>
      <c r="AA200" s="8">
        <f>AA198+AA199</f>
        <v>345.23363745598152</v>
      </c>
      <c r="AB200" s="8">
        <f>AB198+AB199</f>
        <v>0</v>
      </c>
      <c r="AC200" s="8"/>
      <c r="AD200" s="8">
        <f>AD198+AD199</f>
        <v>15630.60475677328</v>
      </c>
      <c r="AE200" s="8">
        <f>AE198+AE199</f>
        <v>2699.3334580973851</v>
      </c>
      <c r="AF200" s="8"/>
      <c r="AG200" s="8">
        <f>AG198+AG199</f>
        <v>16107.760925827697</v>
      </c>
      <c r="AH200" s="8">
        <f>AH198+AH199</f>
        <v>1624.2258675282956</v>
      </c>
    </row>
    <row r="201" spans="2:34">
      <c r="B201" s="3"/>
      <c r="C201" s="3"/>
      <c r="D201" s="4"/>
      <c r="E201" s="4"/>
      <c r="F201" s="8"/>
      <c r="G201" s="8"/>
      <c r="H201" s="3"/>
      <c r="I201" s="8"/>
      <c r="J201" s="8"/>
      <c r="K201" s="3"/>
      <c r="N201" s="3"/>
      <c r="Q201" s="3"/>
      <c r="T201" s="3"/>
      <c r="W201" s="3"/>
      <c r="Z201" s="3"/>
      <c r="AC201" s="3"/>
      <c r="AF201" s="3"/>
    </row>
    <row r="202" spans="2:34">
      <c r="B202" s="3"/>
      <c r="C202" s="4" t="s">
        <v>25</v>
      </c>
      <c r="D202" s="4" t="s">
        <v>22</v>
      </c>
      <c r="E202" s="4"/>
      <c r="F202" s="8">
        <v>816.15360046774538</v>
      </c>
      <c r="G202" s="8">
        <v>68.012800038978781</v>
      </c>
      <c r="H202" s="8"/>
      <c r="I202" s="8">
        <v>3196.6016018320029</v>
      </c>
      <c r="J202" s="8">
        <v>272.05120015591513</v>
      </c>
      <c r="K202" s="8"/>
      <c r="L202" s="8">
        <v>2448.4608014032347</v>
      </c>
      <c r="M202" s="8">
        <v>204.0384001169362</v>
      </c>
      <c r="N202" s="8"/>
      <c r="O202" s="8">
        <v>2992.5632017150647</v>
      </c>
      <c r="P202" s="8">
        <v>544.10240031182991</v>
      </c>
      <c r="Q202" s="8"/>
      <c r="R202" s="8">
        <v>612.11520035080866</v>
      </c>
      <c r="S202" s="8">
        <v>0</v>
      </c>
      <c r="T202" s="8"/>
      <c r="U202" s="8">
        <v>748.14080042876617</v>
      </c>
      <c r="V202" s="8">
        <v>0</v>
      </c>
      <c r="W202" s="8"/>
      <c r="X202" s="8">
        <v>13874.611207951662</v>
      </c>
      <c r="Y202" s="8">
        <v>3536.6656020268947</v>
      </c>
      <c r="Z202" s="8"/>
      <c r="AA202" s="8">
        <v>0</v>
      </c>
      <c r="AB202" s="8">
        <v>0</v>
      </c>
      <c r="AC202" s="8"/>
      <c r="AD202" s="8">
        <v>14078.649608068597</v>
      </c>
      <c r="AE202" s="8">
        <v>2448.4608014032347</v>
      </c>
      <c r="AF202" s="8"/>
      <c r="AG202" s="8">
        <v>10133.907205807833</v>
      </c>
      <c r="AH202" s="8">
        <v>1224.2304007016173</v>
      </c>
    </row>
    <row r="203" spans="2:34">
      <c r="B203" s="3"/>
      <c r="C203" s="3"/>
      <c r="D203" s="4" t="s">
        <v>23</v>
      </c>
      <c r="E203" s="4"/>
      <c r="F203" s="8">
        <v>946.27764914928412</v>
      </c>
      <c r="G203" s="8">
        <v>59.142353071830257</v>
      </c>
      <c r="H203" s="8"/>
      <c r="I203" s="8">
        <v>591.42353071830257</v>
      </c>
      <c r="J203" s="8">
        <v>59.142353071830257</v>
      </c>
      <c r="K203" s="8"/>
      <c r="L203" s="8">
        <v>1064.5623552929476</v>
      </c>
      <c r="M203" s="8">
        <v>295.71176535915208</v>
      </c>
      <c r="N203" s="8"/>
      <c r="O203" s="8">
        <v>4317.3917742436206</v>
      </c>
      <c r="P203" s="8">
        <v>118.28470614366084</v>
      </c>
      <c r="Q203" s="8"/>
      <c r="R203" s="8">
        <v>295.71176535915208</v>
      </c>
      <c r="S203" s="8">
        <v>0</v>
      </c>
      <c r="T203" s="8"/>
      <c r="U203" s="8">
        <v>354.85411843098251</v>
      </c>
      <c r="V203" s="8">
        <v>0</v>
      </c>
      <c r="W203" s="8"/>
      <c r="X203" s="8">
        <v>5736.8082479675504</v>
      </c>
      <c r="Y203" s="8">
        <v>1596.8435329394215</v>
      </c>
      <c r="Z203" s="8"/>
      <c r="AA203" s="8">
        <v>0</v>
      </c>
      <c r="AB203" s="8">
        <v>0</v>
      </c>
      <c r="AC203" s="8"/>
      <c r="AD203" s="8">
        <v>2838.8329474478601</v>
      </c>
      <c r="AE203" s="8">
        <v>768.8505899337955</v>
      </c>
      <c r="AF203" s="8"/>
      <c r="AG203" s="8">
        <v>2897.9753005196903</v>
      </c>
      <c r="AH203" s="8">
        <v>354.85411843098251</v>
      </c>
    </row>
    <row r="204" spans="2:34">
      <c r="B204" s="3"/>
      <c r="C204" s="3"/>
      <c r="D204" s="4" t="s">
        <v>28</v>
      </c>
      <c r="E204" s="4"/>
      <c r="F204" s="8">
        <f>F202+F203</f>
        <v>1762.4312496170296</v>
      </c>
      <c r="G204" s="8">
        <f>G202+G203</f>
        <v>127.15515311080904</v>
      </c>
      <c r="H204" s="8"/>
      <c r="I204" s="8">
        <f>I202+I203</f>
        <v>3788.0251325503054</v>
      </c>
      <c r="J204" s="8">
        <f>J202+J203</f>
        <v>331.19355322774538</v>
      </c>
      <c r="K204" s="8"/>
      <c r="L204" s="8">
        <f>L202+L203</f>
        <v>3513.023156696182</v>
      </c>
      <c r="M204" s="8">
        <f>M202+M203</f>
        <v>499.75016547608828</v>
      </c>
      <c r="N204" s="8"/>
      <c r="O204" s="8">
        <f>O202+O203</f>
        <v>7309.9549759586853</v>
      </c>
      <c r="P204" s="8">
        <f>P202+P203</f>
        <v>662.38710645549077</v>
      </c>
      <c r="Q204" s="8"/>
      <c r="R204" s="8">
        <f>R202+R203</f>
        <v>907.82696570996075</v>
      </c>
      <c r="S204" s="8">
        <f>S202+S203</f>
        <v>0</v>
      </c>
      <c r="T204" s="8"/>
      <c r="U204" s="8">
        <f>U202+U203</f>
        <v>1102.9949188597486</v>
      </c>
      <c r="V204" s="8">
        <f>V202+V203</f>
        <v>0</v>
      </c>
      <c r="W204" s="8"/>
      <c r="X204" s="8">
        <f>X202+X203</f>
        <v>19611.419455919211</v>
      </c>
      <c r="Y204" s="8">
        <f>Y202+Y203</f>
        <v>5133.5091349663162</v>
      </c>
      <c r="Z204" s="8"/>
      <c r="AA204" s="8">
        <f>AA202+AA203</f>
        <v>0</v>
      </c>
      <c r="AB204" s="8">
        <f>AB202+AB203</f>
        <v>0</v>
      </c>
      <c r="AC204" s="8"/>
      <c r="AD204" s="8">
        <f>AD202+AD203</f>
        <v>16917.482555516457</v>
      </c>
      <c r="AE204" s="8">
        <f>AE202+AE203</f>
        <v>3217.3113913370303</v>
      </c>
      <c r="AF204" s="8"/>
      <c r="AG204" s="8">
        <f>AG202+AG203</f>
        <v>13031.882506327524</v>
      </c>
      <c r="AH204" s="8">
        <f>AH202+AH203</f>
        <v>1579.0845191325998</v>
      </c>
    </row>
    <row r="205" spans="2:34">
      <c r="B205" s="3"/>
      <c r="C205" s="3"/>
      <c r="D205" s="4"/>
      <c r="E205" s="4"/>
      <c r="F205" s="8"/>
      <c r="G205" s="8"/>
      <c r="H205" s="3"/>
      <c r="I205" s="8"/>
      <c r="J205" s="8"/>
      <c r="K205" s="3"/>
      <c r="N205" s="3"/>
      <c r="Q205" s="3"/>
      <c r="T205" s="3"/>
      <c r="W205" s="3"/>
      <c r="Z205" s="3"/>
      <c r="AC205" s="3"/>
      <c r="AF205" s="3"/>
    </row>
    <row r="206" spans="2:34">
      <c r="B206" s="3"/>
      <c r="C206" s="4" t="s">
        <v>26</v>
      </c>
      <c r="D206" s="4" t="s">
        <v>22</v>
      </c>
      <c r="E206" s="4"/>
      <c r="F206" s="8">
        <v>938.53712335002183</v>
      </c>
      <c r="G206" s="8">
        <v>0</v>
      </c>
      <c r="H206" s="8"/>
      <c r="I206" s="8">
        <v>1759.757106281291</v>
      </c>
      <c r="J206" s="8">
        <v>351.95142125625819</v>
      </c>
      <c r="K206" s="8"/>
      <c r="L206" s="8">
        <v>1642.4399658625377</v>
      </c>
      <c r="M206" s="8">
        <v>234.6342808375054</v>
      </c>
      <c r="N206" s="8"/>
      <c r="O206" s="8">
        <v>12200.982603550281</v>
      </c>
      <c r="P206" s="8">
        <v>1759.7571062812906</v>
      </c>
      <c r="Q206" s="8"/>
      <c r="R206" s="8">
        <v>821.21998293126887</v>
      </c>
      <c r="S206" s="8">
        <v>0</v>
      </c>
      <c r="T206" s="8"/>
      <c r="U206" s="8">
        <v>4692.6856167501082</v>
      </c>
      <c r="V206" s="8">
        <v>234.6342808375054</v>
      </c>
      <c r="W206" s="8"/>
      <c r="X206" s="8">
        <v>8916.1026718252051</v>
      </c>
      <c r="Y206" s="8">
        <v>2346.3428083750541</v>
      </c>
      <c r="Z206" s="8"/>
      <c r="AA206" s="8">
        <v>0</v>
      </c>
      <c r="AB206" s="8">
        <v>0</v>
      </c>
      <c r="AC206" s="8"/>
      <c r="AD206" s="8">
        <v>10206.591216431485</v>
      </c>
      <c r="AE206" s="8">
        <v>1877.0742467000432</v>
      </c>
      <c r="AF206" s="8"/>
      <c r="AG206" s="8">
        <v>11731.71404187527</v>
      </c>
      <c r="AH206" s="8">
        <v>2229.0256679563013</v>
      </c>
    </row>
    <row r="207" spans="2:34">
      <c r="B207" s="3"/>
      <c r="C207" s="3"/>
      <c r="D207" s="4" t="s">
        <v>23</v>
      </c>
      <c r="E207" s="4"/>
      <c r="F207" s="8">
        <v>481.37818354091945</v>
      </c>
      <c r="G207" s="8">
        <v>0</v>
      </c>
      <c r="H207" s="8"/>
      <c r="I207" s="8">
        <v>1283.6751561091185</v>
      </c>
      <c r="J207" s="8">
        <v>53.486464837879936</v>
      </c>
      <c r="K207" s="8"/>
      <c r="L207" s="8">
        <v>1711.5668748121573</v>
      </c>
      <c r="M207" s="8">
        <v>160.45939451363972</v>
      </c>
      <c r="N207" s="8"/>
      <c r="O207" s="8">
        <v>4867.2683002470721</v>
      </c>
      <c r="P207" s="8">
        <v>748.81050773031882</v>
      </c>
      <c r="Q207" s="8"/>
      <c r="R207" s="8">
        <v>427.89171870303932</v>
      </c>
      <c r="S207" s="8">
        <v>53.486464837879915</v>
      </c>
      <c r="T207" s="8"/>
      <c r="U207" s="8">
        <v>855.78343740607863</v>
      </c>
      <c r="V207" s="8">
        <v>106.97292967575983</v>
      </c>
      <c r="W207" s="8"/>
      <c r="X207" s="8">
        <v>3423.1337496243145</v>
      </c>
      <c r="Y207" s="8">
        <v>909.26990224395854</v>
      </c>
      <c r="Z207" s="8"/>
      <c r="AA207" s="8">
        <v>0</v>
      </c>
      <c r="AB207" s="8">
        <v>0</v>
      </c>
      <c r="AC207" s="8"/>
      <c r="AD207" s="8">
        <v>6632.321639897109</v>
      </c>
      <c r="AE207" s="8">
        <v>1230.188691271238</v>
      </c>
      <c r="AF207" s="8"/>
      <c r="AG207" s="8">
        <v>6204.4299211940697</v>
      </c>
      <c r="AH207" s="8">
        <v>641.83757805455889</v>
      </c>
    </row>
    <row r="208" spans="2:34">
      <c r="B208" s="3"/>
      <c r="C208" s="3"/>
      <c r="D208" s="4" t="s">
        <v>28</v>
      </c>
      <c r="E208" s="4"/>
      <c r="F208" s="8">
        <f>F206+F207</f>
        <v>1419.9153068909413</v>
      </c>
      <c r="G208" s="8">
        <f>G206+G207</f>
        <v>0</v>
      </c>
      <c r="H208" s="8"/>
      <c r="I208" s="8">
        <f>I206+I207</f>
        <v>3043.4322623904095</v>
      </c>
      <c r="J208" s="8">
        <f>J206+J207</f>
        <v>405.43788609413809</v>
      </c>
      <c r="K208" s="8"/>
      <c r="L208" s="8">
        <f>L206+L207</f>
        <v>3354.006840674695</v>
      </c>
      <c r="M208" s="8">
        <f>M206+M207</f>
        <v>395.09367535114512</v>
      </c>
      <c r="N208" s="8"/>
      <c r="O208" s="8">
        <f>O206+O207</f>
        <v>17068.250903797354</v>
      </c>
      <c r="P208" s="8">
        <f>P206+P207</f>
        <v>2508.5676140116093</v>
      </c>
      <c r="Q208" s="8"/>
      <c r="R208" s="8">
        <f>R206+R207</f>
        <v>1249.1117016343082</v>
      </c>
      <c r="S208" s="8">
        <f>S206+S207</f>
        <v>53.486464837879915</v>
      </c>
      <c r="T208" s="8"/>
      <c r="U208" s="8">
        <f>U206+U207</f>
        <v>5548.4690541561868</v>
      </c>
      <c r="V208" s="8">
        <f>V206+V207</f>
        <v>341.60721051326522</v>
      </c>
      <c r="W208" s="8"/>
      <c r="X208" s="8">
        <f>X206+X207</f>
        <v>12339.236421449519</v>
      </c>
      <c r="Y208" s="8">
        <f>Y206+Y207</f>
        <v>3255.6127106190124</v>
      </c>
      <c r="Z208" s="8"/>
      <c r="AA208" s="8">
        <f>AA206+AA207</f>
        <v>0</v>
      </c>
      <c r="AB208" s="8">
        <f>AB206+AB207</f>
        <v>0</v>
      </c>
      <c r="AC208" s="8"/>
      <c r="AD208" s="8">
        <f>AD206+AD207</f>
        <v>16838.912856328592</v>
      </c>
      <c r="AE208" s="8">
        <f>AE206+AE207</f>
        <v>3107.2629379712812</v>
      </c>
      <c r="AF208" s="8"/>
      <c r="AG208" s="8">
        <f>AG206+AG207</f>
        <v>17936.143963069338</v>
      </c>
      <c r="AH208" s="8">
        <f>AH206+AH207</f>
        <v>2870.8632460108602</v>
      </c>
    </row>
    <row r="209" spans="2:34">
      <c r="B209" s="3"/>
      <c r="C209" s="3"/>
      <c r="D209" s="4"/>
      <c r="E209" s="4"/>
      <c r="H209" s="3"/>
      <c r="I209" s="8"/>
      <c r="J209" s="8"/>
      <c r="K209" s="3"/>
      <c r="N209" s="3"/>
      <c r="Q209" s="3"/>
      <c r="T209" s="3"/>
      <c r="W209" s="3"/>
      <c r="Z209" s="3"/>
      <c r="AC209" s="3"/>
      <c r="AF209" s="3"/>
    </row>
    <row r="210" spans="2:34">
      <c r="B210" s="3"/>
      <c r="C210" s="4" t="s">
        <v>27</v>
      </c>
      <c r="D210" s="4" t="s">
        <v>22</v>
      </c>
      <c r="E210" s="4"/>
      <c r="F210" s="8">
        <v>597.2774013256427</v>
      </c>
      <c r="G210" s="8">
        <v>66.364155702849189</v>
      </c>
      <c r="H210" s="8"/>
      <c r="I210" s="8">
        <v>5508.2249233364837</v>
      </c>
      <c r="J210" s="8">
        <v>862.73402413703957</v>
      </c>
      <c r="K210" s="8"/>
      <c r="L210" s="8">
        <v>1061.8264912455875</v>
      </c>
      <c r="M210" s="8">
        <v>66.364155702849217</v>
      </c>
      <c r="N210" s="8"/>
      <c r="O210" s="8">
        <v>11215.542313781518</v>
      </c>
      <c r="P210" s="8">
        <v>1924.5605153826273</v>
      </c>
      <c r="Q210" s="8"/>
      <c r="R210" s="8">
        <v>663.64155702849212</v>
      </c>
      <c r="S210" s="8">
        <v>0</v>
      </c>
      <c r="T210" s="8"/>
      <c r="U210" s="8">
        <v>1592.7397368683812</v>
      </c>
      <c r="V210" s="8">
        <v>0</v>
      </c>
      <c r="W210" s="8"/>
      <c r="X210" s="8">
        <v>15861.033212980963</v>
      </c>
      <c r="Y210" s="8">
        <v>5574.5890790393341</v>
      </c>
      <c r="Z210" s="8"/>
      <c r="AA210" s="8">
        <v>0</v>
      </c>
      <c r="AB210" s="8">
        <v>0</v>
      </c>
      <c r="AC210" s="8"/>
      <c r="AD210" s="8">
        <v>11215.542313781518</v>
      </c>
      <c r="AE210" s="8">
        <v>1194.5548026512859</v>
      </c>
      <c r="AF210" s="8"/>
      <c r="AG210" s="8">
        <v>12741.91789494705</v>
      </c>
      <c r="AH210" s="8">
        <v>2389.1096053025717</v>
      </c>
    </row>
    <row r="211" spans="2:34">
      <c r="B211" s="3"/>
      <c r="C211" s="4"/>
      <c r="D211" s="4" t="s">
        <v>23</v>
      </c>
      <c r="E211" s="4"/>
      <c r="F211" s="8">
        <v>1255.0536658766061</v>
      </c>
      <c r="G211" s="8">
        <v>114.09578780696418</v>
      </c>
      <c r="H211" s="8"/>
      <c r="I211" s="8">
        <v>1255.0536658766061</v>
      </c>
      <c r="J211" s="8">
        <v>114.09578780696418</v>
      </c>
      <c r="K211" s="8"/>
      <c r="L211" s="8">
        <v>1255.0536658766043</v>
      </c>
      <c r="M211" s="8">
        <v>114.09578780696403</v>
      </c>
      <c r="N211" s="8"/>
      <c r="O211" s="8">
        <v>4449.7357244715968</v>
      </c>
      <c r="P211" s="8">
        <v>798.67051464874817</v>
      </c>
      <c r="Q211" s="8"/>
      <c r="R211" s="8">
        <v>228.19157561392805</v>
      </c>
      <c r="S211" s="8">
        <v>0</v>
      </c>
      <c r="T211" s="8"/>
      <c r="U211" s="8">
        <v>570.4789390348202</v>
      </c>
      <c r="V211" s="8">
        <v>0</v>
      </c>
      <c r="W211" s="8"/>
      <c r="X211" s="8">
        <v>4107.448361050705</v>
      </c>
      <c r="Y211" s="8">
        <v>684.57472684178413</v>
      </c>
      <c r="Z211" s="8"/>
      <c r="AA211" s="8">
        <v>0</v>
      </c>
      <c r="AB211" s="8">
        <v>0</v>
      </c>
      <c r="AC211" s="8"/>
      <c r="AD211" s="8">
        <v>5248.4062391203452</v>
      </c>
      <c r="AE211" s="8">
        <v>114.09578780696403</v>
      </c>
      <c r="AF211" s="8"/>
      <c r="AG211" s="8">
        <v>4221.5441488576689</v>
      </c>
      <c r="AH211" s="8">
        <v>912.76630245571221</v>
      </c>
    </row>
    <row r="212" spans="2:34">
      <c r="B212" s="3"/>
      <c r="C212" s="4"/>
      <c r="D212" s="4" t="s">
        <v>28</v>
      </c>
      <c r="E212" s="4"/>
      <c r="F212" s="8">
        <f>F210+F211</f>
        <v>1852.331067202249</v>
      </c>
      <c r="G212" s="8">
        <f>G210+G211</f>
        <v>180.45994350981337</v>
      </c>
      <c r="H212" s="8"/>
      <c r="I212" s="8">
        <f>I210+I211</f>
        <v>6763.2785892130896</v>
      </c>
      <c r="J212" s="8">
        <f>J210+J211</f>
        <v>976.82981194400372</v>
      </c>
      <c r="K212" s="8"/>
      <c r="L212" s="8">
        <f>L210+L211</f>
        <v>2316.880157122192</v>
      </c>
      <c r="M212" s="8">
        <f>M210+M211</f>
        <v>180.45994350981323</v>
      </c>
      <c r="N212" s="8"/>
      <c r="O212" s="8">
        <f>O210+O211</f>
        <v>15665.278038253115</v>
      </c>
      <c r="P212" s="8">
        <f>P210+P211</f>
        <v>2723.2310300313757</v>
      </c>
      <c r="Q212" s="8"/>
      <c r="R212" s="8">
        <f>R210+R211</f>
        <v>891.8331326424202</v>
      </c>
      <c r="S212" s="8">
        <f>S210+S211</f>
        <v>0</v>
      </c>
      <c r="T212" s="8"/>
      <c r="U212" s="8">
        <f>U210+U211</f>
        <v>2163.2186759032015</v>
      </c>
      <c r="V212" s="8">
        <f>V210+V211</f>
        <v>0</v>
      </c>
      <c r="W212" s="8"/>
      <c r="X212" s="8">
        <f>X210+X211</f>
        <v>19968.48157403167</v>
      </c>
      <c r="Y212" s="8">
        <f>Y210+Y211</f>
        <v>6259.1638058811186</v>
      </c>
      <c r="Z212" s="8"/>
      <c r="AA212" s="8">
        <f>AA210+AA211</f>
        <v>0</v>
      </c>
      <c r="AB212" s="8">
        <f>AB210+AB211</f>
        <v>0</v>
      </c>
      <c r="AC212" s="8"/>
      <c r="AD212" s="8">
        <f>AD210+AD211</f>
        <v>16463.948552901864</v>
      </c>
      <c r="AE212" s="8">
        <f>AE210+AE211</f>
        <v>1308.6505904582498</v>
      </c>
      <c r="AF212" s="8"/>
      <c r="AG212" s="8">
        <f>AG210+AG211</f>
        <v>16963.46204380472</v>
      </c>
      <c r="AH212" s="8">
        <f>AH210+AH211</f>
        <v>3301.875907758284</v>
      </c>
    </row>
    <row r="213" spans="2:34">
      <c r="B213" s="3"/>
      <c r="C213" s="3"/>
      <c r="D213" s="3"/>
      <c r="E213" s="3"/>
      <c r="F213" s="8"/>
      <c r="G213" s="8"/>
      <c r="H213" s="3"/>
      <c r="I213" s="8"/>
      <c r="J213" s="8"/>
      <c r="K213" s="3"/>
      <c r="L213" s="8"/>
      <c r="M213" s="8"/>
      <c r="N213" s="3"/>
      <c r="O213" s="8"/>
      <c r="P213" s="8"/>
      <c r="Q213" s="3"/>
      <c r="R213" s="8"/>
      <c r="S213" s="8"/>
      <c r="T213" s="3"/>
      <c r="U213" s="8"/>
      <c r="V213" s="8"/>
      <c r="W213" s="3"/>
      <c r="X213" s="8"/>
      <c r="Y213" s="8"/>
      <c r="Z213" s="3"/>
      <c r="AA213" s="8"/>
      <c r="AB213" s="8"/>
      <c r="AC213" s="3"/>
      <c r="AD213" s="8"/>
      <c r="AE213" s="8"/>
      <c r="AF213" s="3"/>
      <c r="AG213" s="8"/>
      <c r="AH213" s="8"/>
    </row>
    <row r="214" spans="2:34">
      <c r="B214" s="4" t="s">
        <v>14</v>
      </c>
      <c r="C214" s="4" t="s">
        <v>24</v>
      </c>
      <c r="D214" s="4" t="s">
        <v>22</v>
      </c>
      <c r="E214" s="4"/>
      <c r="F214" s="8">
        <v>0</v>
      </c>
      <c r="G214" s="8">
        <v>0</v>
      </c>
      <c r="H214" s="8"/>
      <c r="I214" s="8">
        <v>268.7555889588985</v>
      </c>
      <c r="J214" s="8">
        <v>0</v>
      </c>
      <c r="K214" s="8"/>
      <c r="L214" s="8">
        <v>293.18791522788928</v>
      </c>
      <c r="M214" s="8">
        <v>48.864652537981549</v>
      </c>
      <c r="N214" s="8"/>
      <c r="O214" s="8">
        <v>977.29305075963089</v>
      </c>
      <c r="P214" s="8">
        <v>342.05256776587078</v>
      </c>
      <c r="Q214" s="8"/>
      <c r="R214" s="8">
        <v>97.729305075963097</v>
      </c>
      <c r="S214" s="8">
        <v>0</v>
      </c>
      <c r="T214" s="8"/>
      <c r="U214" s="8">
        <v>513.07885164880622</v>
      </c>
      <c r="V214" s="8">
        <v>122.16163134495386</v>
      </c>
      <c r="W214" s="8"/>
      <c r="X214" s="8">
        <v>2516.5296057060496</v>
      </c>
      <c r="Y214" s="8">
        <v>830.69909314568633</v>
      </c>
      <c r="Z214" s="8"/>
      <c r="AA214" s="8">
        <v>293.18791522788928</v>
      </c>
      <c r="AB214" s="8">
        <v>73.296978806972319</v>
      </c>
      <c r="AC214" s="8"/>
      <c r="AD214" s="8">
        <v>2296.6386692851329</v>
      </c>
      <c r="AE214" s="8">
        <v>561.94350418678778</v>
      </c>
      <c r="AF214" s="8"/>
      <c r="AG214" s="8">
        <v>977.29305075963089</v>
      </c>
      <c r="AH214" s="8">
        <v>146.59395761394464</v>
      </c>
    </row>
    <row r="215" spans="2:34">
      <c r="B215" s="3"/>
      <c r="C215" s="3"/>
      <c r="D215" s="4" t="s">
        <v>23</v>
      </c>
      <c r="E215" s="4"/>
      <c r="F215" s="8">
        <v>0</v>
      </c>
      <c r="G215" s="8">
        <v>0</v>
      </c>
      <c r="H215" s="8"/>
      <c r="I215" s="8">
        <v>0</v>
      </c>
      <c r="J215" s="8">
        <v>0</v>
      </c>
      <c r="K215" s="8"/>
      <c r="L215" s="8">
        <v>581.25451567179994</v>
      </c>
      <c r="M215" s="8">
        <v>0</v>
      </c>
      <c r="N215" s="8"/>
      <c r="O215" s="8">
        <v>1162.5090313435999</v>
      </c>
      <c r="P215" s="8">
        <v>193.75150522393332</v>
      </c>
      <c r="Q215" s="8"/>
      <c r="R215" s="8">
        <v>0</v>
      </c>
      <c r="S215" s="8">
        <v>0</v>
      </c>
      <c r="T215" s="8"/>
      <c r="U215" s="8">
        <v>581.25451567179994</v>
      </c>
      <c r="V215" s="8">
        <v>0</v>
      </c>
      <c r="W215" s="8"/>
      <c r="X215" s="8">
        <v>7556.3087037333999</v>
      </c>
      <c r="Y215" s="8">
        <v>1840.6392996273664</v>
      </c>
      <c r="Z215" s="8"/>
      <c r="AA215" s="8">
        <v>581.25451567179994</v>
      </c>
      <c r="AB215" s="8">
        <v>0</v>
      </c>
      <c r="AC215" s="8"/>
      <c r="AD215" s="8">
        <v>3971.9058570906327</v>
      </c>
      <c r="AE215" s="8">
        <v>775.00602089573329</v>
      </c>
      <c r="AF215" s="8"/>
      <c r="AG215" s="8">
        <v>1162.5090313435999</v>
      </c>
      <c r="AH215" s="8">
        <v>193.75150522393332</v>
      </c>
    </row>
    <row r="216" spans="2:34">
      <c r="B216" s="3"/>
      <c r="C216" s="3"/>
      <c r="D216" s="4" t="s">
        <v>28</v>
      </c>
      <c r="E216" s="4"/>
      <c r="F216" s="8">
        <f>F214+F215</f>
        <v>0</v>
      </c>
      <c r="G216" s="8">
        <f>G214+G215</f>
        <v>0</v>
      </c>
      <c r="H216" s="8"/>
      <c r="I216" s="8">
        <f>I214+I215</f>
        <v>268.7555889588985</v>
      </c>
      <c r="J216" s="8">
        <f>J214+J215</f>
        <v>0</v>
      </c>
      <c r="K216" s="8"/>
      <c r="L216" s="8">
        <f>L214+L215</f>
        <v>874.44243089968927</v>
      </c>
      <c r="M216" s="8">
        <f>M214+M215</f>
        <v>48.864652537981549</v>
      </c>
      <c r="N216" s="8"/>
      <c r="O216" s="8">
        <f>O214+O215</f>
        <v>2139.8020821032305</v>
      </c>
      <c r="P216" s="8">
        <f>P214+P215</f>
        <v>535.80407298980413</v>
      </c>
      <c r="Q216" s="8"/>
      <c r="R216" s="8">
        <f>R214+R215</f>
        <v>97.729305075963097</v>
      </c>
      <c r="S216" s="8">
        <f>S214+S215</f>
        <v>0</v>
      </c>
      <c r="T216" s="8"/>
      <c r="U216" s="8">
        <f>U214+U215</f>
        <v>1094.3333673206062</v>
      </c>
      <c r="V216" s="8">
        <f>V214+V215</f>
        <v>122.16163134495386</v>
      </c>
      <c r="W216" s="8"/>
      <c r="X216" s="8">
        <f>X214+X215</f>
        <v>10072.838309439448</v>
      </c>
      <c r="Y216" s="8">
        <f>Y214+Y215</f>
        <v>2671.3383927730529</v>
      </c>
      <c r="Z216" s="8"/>
      <c r="AA216" s="8">
        <f>AA214+AA215</f>
        <v>874.44243089968927</v>
      </c>
      <c r="AB216" s="8">
        <f>AB214+AB215</f>
        <v>73.296978806972319</v>
      </c>
      <c r="AC216" s="8"/>
      <c r="AD216" s="8">
        <f>AD214+AD215</f>
        <v>6268.5445263757656</v>
      </c>
      <c r="AE216" s="8">
        <f>AE214+AE215</f>
        <v>1336.9495250825212</v>
      </c>
      <c r="AF216" s="8"/>
      <c r="AG216" s="8">
        <f>AG214+AG215</f>
        <v>2139.8020821032305</v>
      </c>
      <c r="AH216" s="8">
        <f>AH214+AH215</f>
        <v>340.34546283787796</v>
      </c>
    </row>
    <row r="217" spans="2:34">
      <c r="B217" s="3"/>
      <c r="C217" s="3"/>
      <c r="D217" s="4"/>
      <c r="E217" s="4"/>
      <c r="F217" s="8"/>
      <c r="G217" s="8"/>
      <c r="H217" s="3"/>
      <c r="I217" s="8"/>
      <c r="J217" s="8"/>
      <c r="K217" s="3"/>
      <c r="N217" s="3"/>
      <c r="Q217" s="3"/>
      <c r="T217" s="3"/>
      <c r="W217" s="3"/>
      <c r="Z217" s="3"/>
      <c r="AC217" s="3"/>
      <c r="AF217" s="3"/>
    </row>
    <row r="218" spans="2:34">
      <c r="B218" s="3"/>
      <c r="C218" s="4" t="s">
        <v>25</v>
      </c>
      <c r="D218" s="4" t="s">
        <v>22</v>
      </c>
      <c r="E218" s="4"/>
      <c r="F218" s="8">
        <v>0</v>
      </c>
      <c r="G218" s="8">
        <v>0</v>
      </c>
      <c r="H218" s="8"/>
      <c r="I218" s="8">
        <v>234.65485110658111</v>
      </c>
      <c r="J218" s="8">
        <v>0</v>
      </c>
      <c r="K218" s="8"/>
      <c r="L218" s="8">
        <v>351.98227665987167</v>
      </c>
      <c r="M218" s="8">
        <v>0</v>
      </c>
      <c r="N218" s="8"/>
      <c r="O218" s="8">
        <v>1642.5839577460679</v>
      </c>
      <c r="P218" s="8">
        <v>117.32742555329055</v>
      </c>
      <c r="Q218" s="8"/>
      <c r="R218" s="8">
        <v>0</v>
      </c>
      <c r="S218" s="8">
        <v>0</v>
      </c>
      <c r="T218" s="8"/>
      <c r="U218" s="8">
        <v>527.97341498980745</v>
      </c>
      <c r="V218" s="8">
        <v>0</v>
      </c>
      <c r="W218" s="8"/>
      <c r="X218" s="8">
        <v>3109.1767771621994</v>
      </c>
      <c r="Y218" s="8">
        <v>762.62826609638853</v>
      </c>
      <c r="Z218" s="8"/>
      <c r="AA218" s="8">
        <v>0</v>
      </c>
      <c r="AB218" s="8">
        <v>0</v>
      </c>
      <c r="AC218" s="8"/>
      <c r="AD218" s="8">
        <v>3813.141330481943</v>
      </c>
      <c r="AE218" s="8">
        <v>762.62826609638853</v>
      </c>
      <c r="AF218" s="8"/>
      <c r="AG218" s="8">
        <v>821.29197887303383</v>
      </c>
      <c r="AH218" s="8">
        <v>234.65485110658111</v>
      </c>
    </row>
    <row r="219" spans="2:34">
      <c r="B219" s="3"/>
      <c r="C219" s="3"/>
      <c r="D219" s="4" t="s">
        <v>23</v>
      </c>
      <c r="E219" s="4"/>
      <c r="F219" s="8">
        <v>0</v>
      </c>
      <c r="G219" s="8">
        <v>0</v>
      </c>
      <c r="H219" s="8"/>
      <c r="I219" s="8">
        <v>1005.0450768334155</v>
      </c>
      <c r="J219" s="8">
        <v>0</v>
      </c>
      <c r="K219" s="8"/>
      <c r="L219" s="8">
        <v>1005.0450768334155</v>
      </c>
      <c r="M219" s="8">
        <v>111.67167520371284</v>
      </c>
      <c r="N219" s="8"/>
      <c r="O219" s="8">
        <v>3350.1502561113853</v>
      </c>
      <c r="P219" s="8">
        <v>1228.3884272408413</v>
      </c>
      <c r="Q219" s="8"/>
      <c r="R219" s="8">
        <v>0</v>
      </c>
      <c r="S219" s="8">
        <v>0</v>
      </c>
      <c r="T219" s="8"/>
      <c r="U219" s="8">
        <v>446.68670081485135</v>
      </c>
      <c r="V219" s="8">
        <v>0</v>
      </c>
      <c r="W219" s="8"/>
      <c r="X219" s="8">
        <v>14405.646101278955</v>
      </c>
      <c r="Y219" s="8">
        <v>2791.791880092821</v>
      </c>
      <c r="Z219" s="8"/>
      <c r="AA219" s="8">
        <v>1116.7167520371283</v>
      </c>
      <c r="AB219" s="8">
        <v>223.34335040742567</v>
      </c>
      <c r="AC219" s="8"/>
      <c r="AD219" s="8">
        <v>12730.570973223263</v>
      </c>
      <c r="AE219" s="8">
        <v>2010.0901536668309</v>
      </c>
      <c r="AF219" s="8"/>
      <c r="AG219" s="8">
        <v>4690.2103585559389</v>
      </c>
      <c r="AH219" s="8">
        <v>1116.7167520371283</v>
      </c>
    </row>
    <row r="220" spans="2:34">
      <c r="B220" s="3"/>
      <c r="C220" s="3"/>
      <c r="D220" s="4" t="s">
        <v>28</v>
      </c>
      <c r="E220" s="4"/>
      <c r="F220" s="8">
        <f>F218+F219</f>
        <v>0</v>
      </c>
      <c r="G220" s="8">
        <f>G218+G219</f>
        <v>0</v>
      </c>
      <c r="H220" s="8"/>
      <c r="I220" s="8">
        <f>I218+I219</f>
        <v>1239.6999279399965</v>
      </c>
      <c r="J220" s="8">
        <f>J218+J219</f>
        <v>0</v>
      </c>
      <c r="K220" s="8"/>
      <c r="L220" s="8">
        <f>L218+L219</f>
        <v>1357.0273534932871</v>
      </c>
      <c r="M220" s="8">
        <f>M218+M219</f>
        <v>111.67167520371284</v>
      </c>
      <c r="N220" s="8"/>
      <c r="O220" s="8">
        <f>O218+O219</f>
        <v>4992.7342138574531</v>
      </c>
      <c r="P220" s="8">
        <f>P218+P219</f>
        <v>1345.7158527941319</v>
      </c>
      <c r="Q220" s="8"/>
      <c r="R220" s="8">
        <f>R218+R219</f>
        <v>0</v>
      </c>
      <c r="S220" s="8">
        <f>S218+S219</f>
        <v>0</v>
      </c>
      <c r="T220" s="8"/>
      <c r="U220" s="8">
        <f>U218+U219</f>
        <v>974.66011580465874</v>
      </c>
      <c r="V220" s="8">
        <f>V218+V219</f>
        <v>0</v>
      </c>
      <c r="W220" s="8"/>
      <c r="X220" s="8">
        <f>X218+X219</f>
        <v>17514.822878441155</v>
      </c>
      <c r="Y220" s="8">
        <f>Y218+Y219</f>
        <v>3554.4201461892094</v>
      </c>
      <c r="Z220" s="8"/>
      <c r="AA220" s="8">
        <f>AA218+AA219</f>
        <v>1116.7167520371283</v>
      </c>
      <c r="AB220" s="8">
        <f>AB218+AB219</f>
        <v>223.34335040742567</v>
      </c>
      <c r="AC220" s="8"/>
      <c r="AD220" s="8">
        <f>AD218+AD219</f>
        <v>16543.712303705204</v>
      </c>
      <c r="AE220" s="8">
        <f>AE218+AE219</f>
        <v>2772.7184197632196</v>
      </c>
      <c r="AF220" s="8"/>
      <c r="AG220" s="8">
        <f>AG218+AG219</f>
        <v>5511.5023374289731</v>
      </c>
      <c r="AH220" s="8">
        <f>AH218+AH219</f>
        <v>1351.3716031437095</v>
      </c>
    </row>
    <row r="221" spans="2:34">
      <c r="B221" s="3"/>
      <c r="C221" s="3"/>
      <c r="D221" s="4"/>
      <c r="E221" s="4"/>
      <c r="H221" s="3"/>
      <c r="I221" s="8"/>
      <c r="J221" s="8"/>
      <c r="K221" s="3"/>
      <c r="N221" s="3"/>
      <c r="Q221" s="3"/>
      <c r="T221" s="3"/>
      <c r="W221" s="3"/>
      <c r="Z221" s="3"/>
      <c r="AC221" s="3"/>
      <c r="AF221" s="3"/>
    </row>
    <row r="222" spans="2:34">
      <c r="B222" s="3"/>
      <c r="C222" s="4" t="s">
        <v>26</v>
      </c>
      <c r="D222" s="4" t="s">
        <v>22</v>
      </c>
      <c r="E222" s="4"/>
      <c r="F222" s="8">
        <v>0</v>
      </c>
      <c r="G222" s="8">
        <v>0</v>
      </c>
      <c r="H222" s="8"/>
      <c r="I222" s="8">
        <v>499.05900048880648</v>
      </c>
      <c r="J222" s="8">
        <v>0</v>
      </c>
      <c r="K222" s="8"/>
      <c r="L222" s="8">
        <v>76.778307767508679</v>
      </c>
      <c r="M222" s="8">
        <v>0</v>
      </c>
      <c r="N222" s="8"/>
      <c r="O222" s="8">
        <v>2341.7383869090145</v>
      </c>
      <c r="P222" s="8">
        <v>422.28069272129773</v>
      </c>
      <c r="Q222" s="8"/>
      <c r="R222" s="8">
        <v>0</v>
      </c>
      <c r="S222" s="8">
        <v>0</v>
      </c>
      <c r="T222" s="8"/>
      <c r="U222" s="8">
        <v>614.22646214006943</v>
      </c>
      <c r="V222" s="8">
        <v>0</v>
      </c>
      <c r="W222" s="8"/>
      <c r="X222" s="8">
        <v>4645.0876199342756</v>
      </c>
      <c r="Y222" s="8">
        <v>652.6156160238238</v>
      </c>
      <c r="Z222" s="8"/>
      <c r="AA222" s="8">
        <v>383.89153883754341</v>
      </c>
      <c r="AB222" s="8">
        <v>115.16746165126304</v>
      </c>
      <c r="AC222" s="8"/>
      <c r="AD222" s="8">
        <v>2149.7926174902432</v>
      </c>
      <c r="AE222" s="8">
        <v>460.66984660505216</v>
      </c>
      <c r="AF222" s="8"/>
      <c r="AG222" s="8">
        <v>921.33969321010431</v>
      </c>
      <c r="AH222" s="8">
        <v>76.778307767508679</v>
      </c>
    </row>
    <row r="223" spans="2:34">
      <c r="B223" s="3"/>
      <c r="C223" s="3"/>
      <c r="D223" s="4" t="s">
        <v>23</v>
      </c>
      <c r="E223" s="4"/>
      <c r="F223" s="8">
        <v>0</v>
      </c>
      <c r="G223" s="8">
        <v>0</v>
      </c>
      <c r="H223" s="8"/>
      <c r="I223" s="8">
        <v>639.45471570558141</v>
      </c>
      <c r="J223" s="8">
        <v>0</v>
      </c>
      <c r="K223" s="8"/>
      <c r="L223" s="8">
        <v>541.07706713549192</v>
      </c>
      <c r="M223" s="8">
        <v>0</v>
      </c>
      <c r="N223" s="8"/>
      <c r="O223" s="8">
        <v>1819.9864985466545</v>
      </c>
      <c r="P223" s="8">
        <v>295.13294571026836</v>
      </c>
      <c r="Q223" s="8"/>
      <c r="R223" s="8">
        <v>196.7552971401789</v>
      </c>
      <c r="S223" s="8">
        <v>0</v>
      </c>
      <c r="T223" s="8"/>
      <c r="U223" s="8">
        <v>49.188824285044724</v>
      </c>
      <c r="V223" s="8">
        <v>0</v>
      </c>
      <c r="W223" s="8"/>
      <c r="X223" s="8">
        <v>4279.4277127988908</v>
      </c>
      <c r="Y223" s="8">
        <v>1524.8535528363864</v>
      </c>
      <c r="Z223" s="8"/>
      <c r="AA223" s="8">
        <v>885.39883713080508</v>
      </c>
      <c r="AB223" s="8">
        <v>147.56647285513418</v>
      </c>
      <c r="AC223" s="8"/>
      <c r="AD223" s="8">
        <v>3246.462402812952</v>
      </c>
      <c r="AE223" s="8">
        <v>1229.720607126118</v>
      </c>
      <c r="AF223" s="8"/>
      <c r="AG223" s="8">
        <v>885.39883713080508</v>
      </c>
      <c r="AH223" s="8">
        <v>0</v>
      </c>
    </row>
    <row r="224" spans="2:34">
      <c r="B224" s="3"/>
      <c r="C224" s="3"/>
      <c r="D224" s="4" t="s">
        <v>28</v>
      </c>
      <c r="E224" s="4"/>
      <c r="F224" s="8">
        <f>F222+F223</f>
        <v>0</v>
      </c>
      <c r="G224" s="8">
        <f>G222+G223</f>
        <v>0</v>
      </c>
      <c r="H224" s="8"/>
      <c r="I224" s="8">
        <f>I222+I223</f>
        <v>1138.5137161943878</v>
      </c>
      <c r="J224" s="8">
        <f>J222+J223</f>
        <v>0</v>
      </c>
      <c r="K224" s="8"/>
      <c r="L224" s="8">
        <f>L222+L223</f>
        <v>617.85537490300055</v>
      </c>
      <c r="M224" s="8">
        <f>M222+M223</f>
        <v>0</v>
      </c>
      <c r="N224" s="8"/>
      <c r="O224" s="8">
        <f>O222+O223</f>
        <v>4161.7248854556692</v>
      </c>
      <c r="P224" s="8">
        <f>P222+P223</f>
        <v>717.41363843156614</v>
      </c>
      <c r="Q224" s="8"/>
      <c r="R224" s="8">
        <f>R222+R223</f>
        <v>196.7552971401789</v>
      </c>
      <c r="S224" s="8">
        <f>S222+S223</f>
        <v>0</v>
      </c>
      <c r="T224" s="8"/>
      <c r="U224" s="8">
        <f>U222+U223</f>
        <v>663.41528642511412</v>
      </c>
      <c r="V224" s="8">
        <f>V222+V223</f>
        <v>0</v>
      </c>
      <c r="W224" s="8"/>
      <c r="X224" s="8">
        <f>X222+X223</f>
        <v>8924.5153327331664</v>
      </c>
      <c r="Y224" s="8">
        <f>Y222+Y223</f>
        <v>2177.4691688602102</v>
      </c>
      <c r="Z224" s="8"/>
      <c r="AA224" s="8">
        <f>AA222+AA223</f>
        <v>1269.2903759683486</v>
      </c>
      <c r="AB224" s="8">
        <f>AB222+AB223</f>
        <v>262.73393450639719</v>
      </c>
      <c r="AC224" s="8"/>
      <c r="AD224" s="8">
        <f>AD222+AD223</f>
        <v>5396.2550203031951</v>
      </c>
      <c r="AE224" s="8">
        <f>AE222+AE223</f>
        <v>1690.3904537311701</v>
      </c>
      <c r="AF224" s="8"/>
      <c r="AG224" s="8">
        <f>AG222+AG223</f>
        <v>1806.7385303409094</v>
      </c>
      <c r="AH224" s="8">
        <f>AH222+AH223</f>
        <v>76.778307767508679</v>
      </c>
    </row>
    <row r="225" spans="2:34">
      <c r="B225" s="3"/>
      <c r="C225" s="3"/>
      <c r="D225" s="4"/>
      <c r="E225" s="4"/>
      <c r="F225" s="8"/>
      <c r="G225" s="8"/>
      <c r="H225" s="3"/>
      <c r="I225" s="8"/>
      <c r="J225" s="8"/>
      <c r="K225" s="3"/>
      <c r="N225" s="3"/>
      <c r="Q225" s="3"/>
      <c r="T225" s="3"/>
      <c r="W225" s="3"/>
      <c r="Z225" s="3"/>
      <c r="AC225" s="3"/>
      <c r="AF225" s="3"/>
    </row>
    <row r="226" spans="2:34">
      <c r="B226" s="3"/>
      <c r="C226" s="4" t="s">
        <v>27</v>
      </c>
      <c r="D226" s="4" t="s">
        <v>22</v>
      </c>
      <c r="E226" s="4"/>
      <c r="F226" s="8">
        <v>0</v>
      </c>
      <c r="G226" s="8">
        <v>0</v>
      </c>
      <c r="H226" s="8"/>
      <c r="I226" s="8">
        <v>854.89128450031649</v>
      </c>
      <c r="J226" s="8">
        <v>0</v>
      </c>
      <c r="K226" s="8"/>
      <c r="L226" s="8">
        <v>920.6521525388024</v>
      </c>
      <c r="M226" s="8">
        <v>0</v>
      </c>
      <c r="N226" s="8"/>
      <c r="O226" s="8">
        <v>2827.7173256548931</v>
      </c>
      <c r="P226" s="8">
        <v>127.41168182456641</v>
      </c>
      <c r="Q226" s="8"/>
      <c r="R226" s="8">
        <v>0</v>
      </c>
      <c r="S226" s="8">
        <v>0</v>
      </c>
      <c r="T226" s="8"/>
      <c r="U226" s="8">
        <v>723.36954842334478</v>
      </c>
      <c r="V226" s="8">
        <v>0</v>
      </c>
      <c r="W226" s="8"/>
      <c r="X226" s="8">
        <v>6049.9998595407014</v>
      </c>
      <c r="Y226" s="8">
        <v>764.47009094739838</v>
      </c>
      <c r="Z226" s="8"/>
      <c r="AA226" s="8">
        <v>2367.3912493854918</v>
      </c>
      <c r="AB226" s="8">
        <v>127.41168182456641</v>
      </c>
      <c r="AC226" s="8"/>
      <c r="AD226" s="8">
        <v>7562.4998244258768</v>
      </c>
      <c r="AE226" s="8">
        <v>1019.2934545965313</v>
      </c>
      <c r="AF226" s="8"/>
      <c r="AG226" s="8">
        <v>2433.1521174239779</v>
      </c>
      <c r="AH226" s="8">
        <v>127.41168182456641</v>
      </c>
    </row>
    <row r="227" spans="2:34">
      <c r="B227" s="3"/>
      <c r="C227" s="4"/>
      <c r="D227" s="4" t="s">
        <v>23</v>
      </c>
      <c r="E227" s="4"/>
      <c r="F227" s="8">
        <v>0</v>
      </c>
      <c r="G227" s="8">
        <v>0</v>
      </c>
      <c r="H227" s="8"/>
      <c r="I227" s="8">
        <v>718.81845778919683</v>
      </c>
      <c r="J227" s="8">
        <v>0</v>
      </c>
      <c r="K227" s="8"/>
      <c r="L227" s="8">
        <v>119.80307629819947</v>
      </c>
      <c r="M227" s="8">
        <v>0</v>
      </c>
      <c r="N227" s="8"/>
      <c r="O227" s="8">
        <v>2036.6522970693911</v>
      </c>
      <c r="P227" s="8">
        <v>232.11846032776148</v>
      </c>
      <c r="Q227" s="8"/>
      <c r="R227" s="8">
        <v>0</v>
      </c>
      <c r="S227" s="8">
        <v>0</v>
      </c>
      <c r="T227" s="8"/>
      <c r="U227" s="8">
        <v>0</v>
      </c>
      <c r="V227" s="8">
        <v>0</v>
      </c>
      <c r="W227" s="8"/>
      <c r="X227" s="8">
        <v>15574.399918765932</v>
      </c>
      <c r="Y227" s="8">
        <v>3481.7769049164222</v>
      </c>
      <c r="Z227" s="8"/>
      <c r="AA227" s="8">
        <v>1916.8492207711915</v>
      </c>
      <c r="AB227" s="8">
        <v>348.17769049164224</v>
      </c>
      <c r="AC227" s="8"/>
      <c r="AD227" s="8">
        <v>11141.686095732552</v>
      </c>
      <c r="AE227" s="8">
        <v>1624.8292222943303</v>
      </c>
      <c r="AF227" s="8"/>
      <c r="AG227" s="8">
        <v>2156.4553733675907</v>
      </c>
      <c r="AH227" s="8">
        <v>116.05923016388074</v>
      </c>
    </row>
    <row r="228" spans="2:34">
      <c r="B228" s="3"/>
      <c r="C228" s="4"/>
      <c r="D228" s="4" t="s">
        <v>28</v>
      </c>
      <c r="E228" s="4"/>
      <c r="F228" s="8">
        <f>F226+F227</f>
        <v>0</v>
      </c>
      <c r="G228" s="8">
        <f>G226+G227</f>
        <v>0</v>
      </c>
      <c r="H228" s="8"/>
      <c r="I228" s="8">
        <f>I226+I227</f>
        <v>1573.7097422895133</v>
      </c>
      <c r="J228" s="8">
        <f>J226+J227</f>
        <v>0</v>
      </c>
      <c r="K228" s="8"/>
      <c r="L228" s="8">
        <f>L226+L227</f>
        <v>1040.4552288370019</v>
      </c>
      <c r="M228" s="8">
        <f>M226+M227</f>
        <v>0</v>
      </c>
      <c r="N228" s="8"/>
      <c r="O228" s="8">
        <f>O226+O227</f>
        <v>4864.3696227242845</v>
      </c>
      <c r="P228" s="8">
        <f>P226+P227</f>
        <v>359.53014215232793</v>
      </c>
      <c r="Q228" s="8"/>
      <c r="R228" s="8">
        <f>R226+R227</f>
        <v>0</v>
      </c>
      <c r="S228" s="8">
        <f>S226+S227</f>
        <v>0</v>
      </c>
      <c r="T228" s="8"/>
      <c r="U228" s="8">
        <f>U226+U227</f>
        <v>723.36954842334478</v>
      </c>
      <c r="V228" s="8">
        <f>V226+V227</f>
        <v>0</v>
      </c>
      <c r="W228" s="8"/>
      <c r="X228" s="8">
        <f>X226+X227</f>
        <v>21624.399778306633</v>
      </c>
      <c r="Y228" s="8">
        <f>Y226+Y227</f>
        <v>4246.2469958638203</v>
      </c>
      <c r="Z228" s="8"/>
      <c r="AA228" s="8">
        <f>AA226+AA227</f>
        <v>4284.2404701566829</v>
      </c>
      <c r="AB228" s="8">
        <f>AB226+AB227</f>
        <v>475.58937231620865</v>
      </c>
      <c r="AC228" s="8"/>
      <c r="AD228" s="8">
        <f>AD226+AD227</f>
        <v>18704.18592015843</v>
      </c>
      <c r="AE228" s="8">
        <f>AE226+AE227</f>
        <v>2644.1226768908618</v>
      </c>
      <c r="AF228" s="8"/>
      <c r="AG228" s="8">
        <f>AG226+AG227</f>
        <v>4589.6074907915681</v>
      </c>
      <c r="AH228" s="8">
        <f>AH226+AH227</f>
        <v>243.47091198844714</v>
      </c>
    </row>
    <row r="229" spans="2:34">
      <c r="B229" s="3"/>
      <c r="C229" s="4"/>
      <c r="D229" s="3"/>
      <c r="E229" s="3"/>
      <c r="F229" s="8"/>
      <c r="G229" s="8"/>
      <c r="H229" s="3"/>
      <c r="I229" s="8"/>
      <c r="J229" s="8"/>
      <c r="K229" s="3"/>
      <c r="L229" s="8"/>
      <c r="M229" s="8"/>
      <c r="N229" s="3"/>
      <c r="O229" s="8"/>
      <c r="P229" s="8"/>
      <c r="Q229" s="3"/>
      <c r="R229" s="8"/>
      <c r="S229" s="8"/>
      <c r="T229" s="3"/>
      <c r="U229" s="8"/>
      <c r="V229" s="8"/>
      <c r="W229" s="3"/>
      <c r="X229" s="8"/>
      <c r="Y229" s="8"/>
      <c r="Z229" s="3"/>
      <c r="AA229" s="8"/>
      <c r="AB229" s="8"/>
      <c r="AC229" s="3"/>
      <c r="AD229" s="8"/>
      <c r="AE229" s="8"/>
      <c r="AF229" s="3"/>
      <c r="AG229" s="8"/>
      <c r="AH229" s="8"/>
    </row>
    <row r="230" spans="2:34">
      <c r="B230" s="4" t="s">
        <v>15</v>
      </c>
      <c r="C230" s="4" t="s">
        <v>24</v>
      </c>
      <c r="D230" s="4" t="s">
        <v>22</v>
      </c>
      <c r="E230" s="4"/>
      <c r="F230" s="8">
        <v>2029.167816091945</v>
      </c>
      <c r="G230" s="8">
        <v>0</v>
      </c>
      <c r="H230" s="12"/>
      <c r="I230" s="8">
        <v>11769.173333333281</v>
      </c>
      <c r="J230" s="8">
        <v>3652.5020689655012</v>
      </c>
      <c r="K230" s="12"/>
      <c r="L230" s="8">
        <v>4870.0027586206688</v>
      </c>
      <c r="M230" s="8">
        <v>1623.3342528735561</v>
      </c>
      <c r="N230" s="12"/>
      <c r="O230" s="8">
        <v>4464.1691954022799</v>
      </c>
      <c r="P230" s="8">
        <v>1623.3342528735561</v>
      </c>
      <c r="Q230" s="12"/>
      <c r="R230" s="8">
        <v>0</v>
      </c>
      <c r="S230" s="8">
        <v>0</v>
      </c>
      <c r="T230" s="12"/>
      <c r="U230" s="8">
        <v>0</v>
      </c>
      <c r="V230" s="8">
        <v>0</v>
      </c>
      <c r="W230" s="12"/>
      <c r="X230" s="8">
        <v>8928.3383908045598</v>
      </c>
      <c r="Y230" s="8">
        <v>2435.0013793103344</v>
      </c>
      <c r="Z230" s="12"/>
      <c r="AA230" s="8">
        <v>0</v>
      </c>
      <c r="AB230" s="8">
        <v>405.83356321838903</v>
      </c>
      <c r="AC230" s="12"/>
      <c r="AD230" s="8">
        <v>8116.6712643677802</v>
      </c>
      <c r="AE230" s="8">
        <v>1623.3342528735561</v>
      </c>
      <c r="AF230" s="12"/>
      <c r="AG230" s="8">
        <v>11769.173333333281</v>
      </c>
      <c r="AH230" s="8">
        <v>4464.1691954022799</v>
      </c>
    </row>
    <row r="231" spans="2:34">
      <c r="B231" s="3"/>
      <c r="C231" s="3"/>
      <c r="D231" s="4" t="s">
        <v>23</v>
      </c>
      <c r="E231" s="4"/>
      <c r="F231" s="8">
        <v>769.22029406342381</v>
      </c>
      <c r="G231" s="8">
        <v>0</v>
      </c>
      <c r="H231" s="12"/>
      <c r="I231" s="8">
        <v>2461.504941002956</v>
      </c>
      <c r="J231" s="8">
        <v>307.6881176253695</v>
      </c>
      <c r="K231" s="12"/>
      <c r="L231" s="8">
        <v>769.22029406342381</v>
      </c>
      <c r="M231" s="8">
        <v>153.84405881268475</v>
      </c>
      <c r="N231" s="12"/>
      <c r="O231" s="8">
        <v>2307.6608821902714</v>
      </c>
      <c r="P231" s="8">
        <v>307.6881176253695</v>
      </c>
      <c r="Q231" s="12"/>
      <c r="R231" s="8">
        <v>0</v>
      </c>
      <c r="S231" s="8">
        <v>0</v>
      </c>
      <c r="T231" s="12"/>
      <c r="U231" s="8">
        <v>0</v>
      </c>
      <c r="V231" s="8">
        <v>0</v>
      </c>
      <c r="W231" s="12"/>
      <c r="X231" s="8">
        <v>3230.7252350663798</v>
      </c>
      <c r="Y231" s="8">
        <v>769.22029406342381</v>
      </c>
      <c r="Z231" s="12"/>
      <c r="AA231" s="8">
        <v>0</v>
      </c>
      <c r="AB231" s="8">
        <v>0</v>
      </c>
      <c r="AC231" s="12"/>
      <c r="AD231" s="8">
        <v>3076.8811762536952</v>
      </c>
      <c r="AE231" s="8">
        <v>615.376235250739</v>
      </c>
      <c r="AF231" s="12"/>
      <c r="AG231" s="8">
        <v>2153.8168233775864</v>
      </c>
      <c r="AH231" s="8">
        <v>461.53217643805425</v>
      </c>
    </row>
    <row r="232" spans="2:34">
      <c r="B232" s="3"/>
      <c r="C232" s="3"/>
      <c r="D232" s="4" t="s">
        <v>28</v>
      </c>
      <c r="E232" s="4"/>
      <c r="F232" s="8">
        <f>F230+F231</f>
        <v>2798.3881101553688</v>
      </c>
      <c r="G232" s="8">
        <f>G230+G231</f>
        <v>0</v>
      </c>
      <c r="H232" s="8"/>
      <c r="I232" s="8">
        <f>I230+I231</f>
        <v>14230.678274336238</v>
      </c>
      <c r="J232" s="8">
        <f>J230+J231</f>
        <v>3960.1901865908708</v>
      </c>
      <c r="K232" s="8"/>
      <c r="L232" s="8">
        <f>L230+L231</f>
        <v>5639.2230526840922</v>
      </c>
      <c r="M232" s="8">
        <f>M230+M231</f>
        <v>1777.1783116862409</v>
      </c>
      <c r="N232" s="8"/>
      <c r="O232" s="8">
        <f>O230+O231</f>
        <v>6771.8300775925509</v>
      </c>
      <c r="P232" s="8">
        <f>P230+P231</f>
        <v>1931.0223704989257</v>
      </c>
      <c r="Q232" s="8"/>
      <c r="R232" s="8">
        <f>R230+R231</f>
        <v>0</v>
      </c>
      <c r="S232" s="8">
        <f>S230+S231</f>
        <v>0</v>
      </c>
      <c r="T232" s="8"/>
      <c r="U232" s="8">
        <f>U230+U231</f>
        <v>0</v>
      </c>
      <c r="V232" s="8">
        <f>V230+V231</f>
        <v>0</v>
      </c>
      <c r="W232" s="8"/>
      <c r="X232" s="8">
        <f>X230+X231</f>
        <v>12159.06362587094</v>
      </c>
      <c r="Y232" s="8">
        <f>Y230+Y231</f>
        <v>3204.2216733737582</v>
      </c>
      <c r="Z232" s="8"/>
      <c r="AA232" s="8">
        <f>AA230+AA231</f>
        <v>0</v>
      </c>
      <c r="AB232" s="8">
        <f>AB230+AB231</f>
        <v>405.83356321838903</v>
      </c>
      <c r="AC232" s="8"/>
      <c r="AD232" s="8">
        <f>AD230+AD231</f>
        <v>11193.552440621475</v>
      </c>
      <c r="AE232" s="8">
        <f>AE230+AE231</f>
        <v>2238.7104881242949</v>
      </c>
      <c r="AF232" s="8"/>
      <c r="AG232" s="8">
        <f>AG230+AG231</f>
        <v>13922.990156710868</v>
      </c>
      <c r="AH232" s="8">
        <f>AH230+AH231</f>
        <v>4925.7013718403341</v>
      </c>
    </row>
    <row r="233" spans="2:34">
      <c r="B233" s="3"/>
      <c r="C233" s="3"/>
      <c r="D233" s="4"/>
      <c r="E233" s="4"/>
      <c r="H233" s="3"/>
      <c r="I233" s="8"/>
      <c r="J233" s="8"/>
      <c r="K233" s="3"/>
      <c r="N233" s="3"/>
      <c r="Q233" s="3"/>
      <c r="T233" s="3"/>
      <c r="W233" s="3"/>
      <c r="Z233" s="3"/>
      <c r="AC233" s="3"/>
      <c r="AF233" s="3"/>
    </row>
    <row r="234" spans="2:34">
      <c r="B234" s="3"/>
      <c r="C234" s="4" t="s">
        <v>25</v>
      </c>
      <c r="D234" s="4" t="s">
        <v>22</v>
      </c>
      <c r="E234" s="4"/>
      <c r="F234" s="8">
        <v>883.48639425192152</v>
      </c>
      <c r="G234" s="8">
        <v>0</v>
      </c>
      <c r="H234" s="12"/>
      <c r="I234" s="8">
        <v>6626.1479568894119</v>
      </c>
      <c r="J234" s="8">
        <v>2650.4591827557647</v>
      </c>
      <c r="K234" s="12"/>
      <c r="L234" s="8">
        <v>4196.5603726966274</v>
      </c>
      <c r="M234" s="8">
        <v>1325.2295913778823</v>
      </c>
      <c r="N234" s="12"/>
      <c r="O234" s="8">
        <v>1987.8443870668236</v>
      </c>
      <c r="P234" s="8">
        <v>883.48639425192152</v>
      </c>
      <c r="Q234" s="12"/>
      <c r="R234" s="8">
        <v>0</v>
      </c>
      <c r="S234" s="8">
        <v>0</v>
      </c>
      <c r="T234" s="12"/>
      <c r="U234" s="8">
        <v>0</v>
      </c>
      <c r="V234" s="8">
        <v>0</v>
      </c>
      <c r="W234" s="12"/>
      <c r="X234" s="8">
        <v>3975.6887741336473</v>
      </c>
      <c r="Y234" s="8">
        <v>1546.1011899408629</v>
      </c>
      <c r="Z234" s="12"/>
      <c r="AA234" s="8">
        <v>0</v>
      </c>
      <c r="AB234" s="8">
        <v>220.87159856298038</v>
      </c>
      <c r="AC234" s="12"/>
      <c r="AD234" s="8">
        <v>4859.1751683855682</v>
      </c>
      <c r="AE234" s="8">
        <v>1104.357992814902</v>
      </c>
      <c r="AF234" s="12"/>
      <c r="AG234" s="8">
        <v>5521.78996407451</v>
      </c>
      <c r="AH234" s="8">
        <v>2429.5875841927841</v>
      </c>
    </row>
    <row r="235" spans="2:34">
      <c r="B235" s="3"/>
      <c r="C235" s="3"/>
      <c r="D235" s="4" t="s">
        <v>23</v>
      </c>
      <c r="E235" s="4"/>
      <c r="F235" s="8">
        <v>1609.5650834403114</v>
      </c>
      <c r="G235" s="8">
        <v>0</v>
      </c>
      <c r="H235" s="12"/>
      <c r="I235" s="8">
        <v>7243.0428754814011</v>
      </c>
      <c r="J235" s="8">
        <v>402.39127086007784</v>
      </c>
      <c r="K235" s="12"/>
      <c r="L235" s="8">
        <v>1207.1738125802333</v>
      </c>
      <c r="M235" s="8">
        <v>0</v>
      </c>
      <c r="N235" s="12"/>
      <c r="O235" s="8">
        <v>8450.2166880616351</v>
      </c>
      <c r="P235" s="8">
        <v>804.78254172015568</v>
      </c>
      <c r="Q235" s="12"/>
      <c r="R235" s="8">
        <v>0</v>
      </c>
      <c r="S235" s="8">
        <v>0</v>
      </c>
      <c r="T235" s="12"/>
      <c r="U235" s="8">
        <v>0</v>
      </c>
      <c r="V235" s="8">
        <v>0</v>
      </c>
      <c r="W235" s="12"/>
      <c r="X235" s="8">
        <v>10864.564313222099</v>
      </c>
      <c r="Y235" s="8">
        <v>2414.3476251604666</v>
      </c>
      <c r="Z235" s="12"/>
      <c r="AA235" s="8">
        <v>0</v>
      </c>
      <c r="AB235" s="8">
        <v>0</v>
      </c>
      <c r="AC235" s="12"/>
      <c r="AD235" s="8">
        <v>12876.520667522491</v>
      </c>
      <c r="AE235" s="8">
        <v>2816.7388960205449</v>
      </c>
      <c r="AF235" s="12"/>
      <c r="AG235" s="8">
        <v>4426.3039794608567</v>
      </c>
      <c r="AH235" s="8">
        <v>402.39127086007784</v>
      </c>
    </row>
    <row r="236" spans="2:34">
      <c r="B236" s="3"/>
      <c r="C236" s="3"/>
      <c r="D236" s="4" t="s">
        <v>28</v>
      </c>
      <c r="E236" s="4"/>
      <c r="F236" s="8">
        <f>F234+F235</f>
        <v>2493.0514776922328</v>
      </c>
      <c r="G236" s="8">
        <f>G234+G235</f>
        <v>0</v>
      </c>
      <c r="H236" s="8"/>
      <c r="I236" s="8">
        <f>I234+I235</f>
        <v>13869.190832370812</v>
      </c>
      <c r="J236" s="8">
        <f>J234+J235</f>
        <v>3052.8504536158425</v>
      </c>
      <c r="K236" s="8"/>
      <c r="L236" s="8">
        <f>L234+L235</f>
        <v>5403.7341852768604</v>
      </c>
      <c r="M236" s="8">
        <f>M234+M235</f>
        <v>1325.2295913778823</v>
      </c>
      <c r="N236" s="8"/>
      <c r="O236" s="8">
        <f>O234+O235</f>
        <v>10438.061075128458</v>
      </c>
      <c r="P236" s="8">
        <f>P234+P235</f>
        <v>1688.2689359720771</v>
      </c>
      <c r="Q236" s="8"/>
      <c r="R236" s="8">
        <f>R234+R235</f>
        <v>0</v>
      </c>
      <c r="S236" s="8">
        <f>S234+S235</f>
        <v>0</v>
      </c>
      <c r="T236" s="8"/>
      <c r="U236" s="8">
        <f>U234+U235</f>
        <v>0</v>
      </c>
      <c r="V236" s="8">
        <f>V234+V235</f>
        <v>0</v>
      </c>
      <c r="W236" s="8"/>
      <c r="X236" s="8">
        <f>X234+X235</f>
        <v>14840.253087355746</v>
      </c>
      <c r="Y236" s="8">
        <f>Y234+Y235</f>
        <v>3960.4488151013293</v>
      </c>
      <c r="Z236" s="8"/>
      <c r="AA236" s="8">
        <f>AA234+AA235</f>
        <v>0</v>
      </c>
      <c r="AB236" s="8">
        <f>AB234+AB235</f>
        <v>220.87159856298038</v>
      </c>
      <c r="AC236" s="8"/>
      <c r="AD236" s="8">
        <f>AD234+AD235</f>
        <v>17735.69583590806</v>
      </c>
      <c r="AE236" s="8">
        <f>AE234+AE235</f>
        <v>3921.0968888354469</v>
      </c>
      <c r="AF236" s="8"/>
      <c r="AG236" s="8">
        <f>AG234+AG235</f>
        <v>9948.0939435353666</v>
      </c>
      <c r="AH236" s="8">
        <f>AH234+AH235</f>
        <v>2831.9788550528619</v>
      </c>
    </row>
    <row r="237" spans="2:34">
      <c r="B237" s="3"/>
      <c r="C237" s="3"/>
      <c r="D237" s="4"/>
      <c r="E237" s="4"/>
      <c r="F237" s="8"/>
      <c r="G237" s="8"/>
      <c r="H237" s="3"/>
      <c r="I237" s="8"/>
      <c r="J237" s="8"/>
      <c r="K237" s="3"/>
      <c r="N237" s="3"/>
      <c r="Q237" s="3"/>
      <c r="T237" s="3"/>
      <c r="W237" s="3"/>
      <c r="Z237" s="3"/>
      <c r="AC237" s="3"/>
      <c r="AF237" s="3"/>
    </row>
    <row r="238" spans="2:34">
      <c r="B238" s="3"/>
      <c r="C238" s="4" t="s">
        <v>26</v>
      </c>
      <c r="D238" s="4" t="s">
        <v>22</v>
      </c>
      <c r="E238" s="4"/>
      <c r="F238" s="8">
        <v>1588.1986404833808</v>
      </c>
      <c r="G238" s="8">
        <v>0</v>
      </c>
      <c r="H238" s="12"/>
      <c r="I238" s="8">
        <v>8893.9123867069338</v>
      </c>
      <c r="J238" s="8">
        <v>1588.1986404833808</v>
      </c>
      <c r="K238" s="12"/>
      <c r="L238" s="8">
        <v>1588.1986404833808</v>
      </c>
      <c r="M238" s="8">
        <v>317.63972809667615</v>
      </c>
      <c r="N238" s="12"/>
      <c r="O238" s="8">
        <v>4129.3164652567893</v>
      </c>
      <c r="P238" s="8">
        <v>1270.5589123867046</v>
      </c>
      <c r="Q238" s="12"/>
      <c r="R238" s="8">
        <v>0</v>
      </c>
      <c r="S238" s="8">
        <v>0</v>
      </c>
      <c r="T238" s="12"/>
      <c r="U238" s="8">
        <v>0</v>
      </c>
      <c r="V238" s="8">
        <v>0</v>
      </c>
      <c r="W238" s="12"/>
      <c r="X238" s="8">
        <v>7940.9932024169048</v>
      </c>
      <c r="Y238" s="8">
        <v>1270.5589123867046</v>
      </c>
      <c r="Z238" s="12"/>
      <c r="AA238" s="8">
        <v>0</v>
      </c>
      <c r="AB238" s="8">
        <v>0</v>
      </c>
      <c r="AC238" s="12"/>
      <c r="AD238" s="8">
        <v>5399.8753776434942</v>
      </c>
      <c r="AE238" s="8">
        <v>635.2794561933523</v>
      </c>
      <c r="AF238" s="12"/>
      <c r="AG238" s="8">
        <v>10164.471299093637</v>
      </c>
      <c r="AH238" s="8">
        <v>3176.3972809667616</v>
      </c>
    </row>
    <row r="239" spans="2:34">
      <c r="B239" s="3"/>
      <c r="C239" s="3"/>
      <c r="D239" s="4" t="s">
        <v>23</v>
      </c>
      <c r="E239" s="4"/>
      <c r="F239" s="8">
        <v>1604.1800791250953</v>
      </c>
      <c r="G239" s="8">
        <v>0</v>
      </c>
      <c r="H239" s="13"/>
      <c r="I239" s="8">
        <v>4491.704221550267</v>
      </c>
      <c r="J239" s="8">
        <v>641.67203165003821</v>
      </c>
      <c r="K239" s="13"/>
      <c r="L239" s="8">
        <v>1925.0160949501142</v>
      </c>
      <c r="M239" s="8">
        <v>641.67203165003821</v>
      </c>
      <c r="N239" s="13"/>
      <c r="O239" s="8">
        <v>2566.6881266001528</v>
      </c>
      <c r="P239" s="8">
        <v>641.67203165003821</v>
      </c>
      <c r="Q239" s="13"/>
      <c r="R239" s="8">
        <v>0</v>
      </c>
      <c r="S239" s="8">
        <v>0</v>
      </c>
      <c r="T239" s="13"/>
      <c r="U239" s="8">
        <v>0</v>
      </c>
      <c r="V239" s="8">
        <v>0</v>
      </c>
      <c r="W239" s="13"/>
      <c r="X239" s="8">
        <v>4812.5402373752859</v>
      </c>
      <c r="Y239" s="8">
        <v>962.50804747505708</v>
      </c>
      <c r="Z239" s="13"/>
      <c r="AA239" s="8">
        <v>0</v>
      </c>
      <c r="AB239" s="8">
        <v>0</v>
      </c>
      <c r="AC239" s="13"/>
      <c r="AD239" s="8">
        <v>2245.8521107751335</v>
      </c>
      <c r="AE239" s="8">
        <v>0</v>
      </c>
      <c r="AF239" s="13"/>
      <c r="AG239" s="8">
        <v>5454.2122690253236</v>
      </c>
      <c r="AH239" s="8">
        <v>1283.3440633000764</v>
      </c>
    </row>
    <row r="240" spans="2:34">
      <c r="B240" s="1"/>
      <c r="C240" s="1"/>
      <c r="D240" s="6" t="s">
        <v>28</v>
      </c>
      <c r="E240" s="6"/>
      <c r="F240" s="14">
        <f>F238+F239</f>
        <v>3192.3787196084759</v>
      </c>
      <c r="G240" s="14">
        <f>G238+G239</f>
        <v>0</v>
      </c>
      <c r="H240" s="14"/>
      <c r="I240" s="14">
        <f>I238+I239</f>
        <v>13385.616608257202</v>
      </c>
      <c r="J240" s="14">
        <f>J238+J239</f>
        <v>2229.8706721334192</v>
      </c>
      <c r="K240" s="14"/>
      <c r="L240" s="14">
        <f>L238+L239</f>
        <v>3513.2147354334948</v>
      </c>
      <c r="M240" s="14">
        <f>M238+M239</f>
        <v>959.31175974671442</v>
      </c>
      <c r="N240" s="14"/>
      <c r="O240" s="14">
        <f>O238+O239</f>
        <v>6696.0045918569422</v>
      </c>
      <c r="P240" s="14">
        <f>P238+P239</f>
        <v>1912.2309440367428</v>
      </c>
      <c r="Q240" s="14"/>
      <c r="R240" s="14">
        <f>R238+R239</f>
        <v>0</v>
      </c>
      <c r="S240" s="14">
        <f>S238+S239</f>
        <v>0</v>
      </c>
      <c r="T240" s="14"/>
      <c r="U240" s="14">
        <f>U238+U239</f>
        <v>0</v>
      </c>
      <c r="V240" s="14">
        <f>V238+V239</f>
        <v>0</v>
      </c>
      <c r="W240" s="14"/>
      <c r="X240" s="14">
        <f>X238+X239</f>
        <v>12753.533439792191</v>
      </c>
      <c r="Y240" s="14">
        <f>Y238+Y239</f>
        <v>2233.0669598617615</v>
      </c>
      <c r="Z240" s="14"/>
      <c r="AA240" s="14">
        <f>AA238+AA239</f>
        <v>0</v>
      </c>
      <c r="AB240" s="14">
        <f>AB238+AB239</f>
        <v>0</v>
      </c>
      <c r="AC240" s="14"/>
      <c r="AD240" s="14">
        <f>AD238+AD239</f>
        <v>7645.7274884186281</v>
      </c>
      <c r="AE240" s="14">
        <f>AE238+AE239</f>
        <v>635.2794561933523</v>
      </c>
      <c r="AF240" s="14"/>
      <c r="AG240" s="14">
        <f>AG238+AG239</f>
        <v>15618.68356811896</v>
      </c>
      <c r="AH240" s="14">
        <f>AH238+AH239</f>
        <v>4459.7413442668385</v>
      </c>
    </row>
    <row r="241" spans="2:34">
      <c r="B241" s="3"/>
      <c r="C241" s="3"/>
      <c r="D241" s="4"/>
      <c r="E241" s="4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</row>
  </sheetData>
  <mergeCells count="11">
    <mergeCell ref="AG4:AH4"/>
    <mergeCell ref="F3:AH3"/>
    <mergeCell ref="F4:G4"/>
    <mergeCell ref="I4:J4"/>
    <mergeCell ref="L4:M4"/>
    <mergeCell ref="O4:P4"/>
    <mergeCell ref="R4:S4"/>
    <mergeCell ref="U4:V4"/>
    <mergeCell ref="X4:Y4"/>
    <mergeCell ref="AA4:AB4"/>
    <mergeCell ref="AD4:AE4"/>
  </mergeCells>
  <pageMargins left="0.7" right="0.7" top="0.75" bottom="0.75" header="0.3" footer="0.3"/>
  <pageSetup paperSize="9" scale="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cp:lastPrinted>2018-09-18T20:18:01Z</cp:lastPrinted>
  <dcterms:created xsi:type="dcterms:W3CDTF">2012-09-30T13:53:37Z</dcterms:created>
  <dcterms:modified xsi:type="dcterms:W3CDTF">2018-11-12T16:50:39Z</dcterms:modified>
</cp:coreProperties>
</file>